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  <sheet name="Sheet3" sheetId="3" r:id="rId2"/>
    <sheet name="Sheet2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8" i="1" l="1"/>
  <c r="K87" i="1"/>
  <c r="K45" i="1"/>
  <c r="K24" i="1"/>
  <c r="K3" i="1"/>
  <c r="G188" i="1" l="1"/>
  <c r="G187" i="1"/>
  <c r="G185" i="1"/>
  <c r="G184" i="1"/>
  <c r="G182" i="1"/>
  <c r="G181" i="1"/>
  <c r="G179" i="1"/>
  <c r="G178" i="1"/>
  <c r="G186" i="1"/>
  <c r="G183" i="1"/>
  <c r="G180" i="1"/>
  <c r="G177" i="1"/>
  <c r="H177" i="1" s="1"/>
  <c r="I177" i="1" s="1"/>
  <c r="G176" i="1"/>
  <c r="G175" i="1"/>
  <c r="G173" i="1"/>
  <c r="G172" i="1"/>
  <c r="G174" i="1"/>
  <c r="G171" i="1"/>
  <c r="H171" i="1" s="1"/>
  <c r="I171" i="1" s="1"/>
  <c r="G156" i="1"/>
  <c r="G167" i="1"/>
  <c r="G166" i="1"/>
  <c r="G163" i="1"/>
  <c r="G165" i="1"/>
  <c r="G164" i="1"/>
  <c r="G162" i="1"/>
  <c r="G161" i="1"/>
  <c r="G160" i="1"/>
  <c r="G158" i="1"/>
  <c r="G157" i="1"/>
  <c r="G159" i="1"/>
  <c r="G155" i="1"/>
  <c r="G154" i="1"/>
  <c r="G152" i="1"/>
  <c r="G151" i="1"/>
  <c r="G153" i="1"/>
  <c r="H150" i="1" s="1"/>
  <c r="I150" i="1" s="1"/>
  <c r="G150" i="1"/>
  <c r="G141" i="1"/>
  <c r="G146" i="1"/>
  <c r="G145" i="1"/>
  <c r="G144" i="1"/>
  <c r="G143" i="1"/>
  <c r="G142" i="1"/>
  <c r="G140" i="1"/>
  <c r="G139" i="1"/>
  <c r="G137" i="1"/>
  <c r="G136" i="1"/>
  <c r="G134" i="1"/>
  <c r="G133" i="1"/>
  <c r="G131" i="1"/>
  <c r="G130" i="1"/>
  <c r="G138" i="1"/>
  <c r="G135" i="1"/>
  <c r="H135" i="1" s="1"/>
  <c r="I135" i="1" s="1"/>
  <c r="G132" i="1"/>
  <c r="G129" i="1"/>
  <c r="I120" i="1"/>
  <c r="H120" i="1"/>
  <c r="G125" i="1"/>
  <c r="G124" i="1"/>
  <c r="G123" i="1"/>
  <c r="G122" i="1"/>
  <c r="G121" i="1"/>
  <c r="G120" i="1"/>
  <c r="G119" i="1"/>
  <c r="G118" i="1"/>
  <c r="I114" i="1"/>
  <c r="G117" i="1"/>
  <c r="G116" i="1"/>
  <c r="G115" i="1"/>
  <c r="G114" i="1"/>
  <c r="G113" i="1"/>
  <c r="G112" i="1"/>
  <c r="G111" i="1"/>
  <c r="G110" i="1"/>
  <c r="G109" i="1"/>
  <c r="G108" i="1"/>
  <c r="H108" i="1" s="1"/>
  <c r="G45" i="1"/>
  <c r="I57" i="1"/>
  <c r="G60" i="1"/>
  <c r="G57" i="1"/>
  <c r="G51" i="1"/>
  <c r="H51" i="1"/>
  <c r="I51" i="1" s="1"/>
  <c r="G56" i="1"/>
  <c r="G55" i="1"/>
  <c r="G54" i="1"/>
  <c r="G53" i="1"/>
  <c r="G52" i="1"/>
  <c r="G50" i="1"/>
  <c r="G49" i="1"/>
  <c r="G48" i="1"/>
  <c r="G47" i="1"/>
  <c r="G46" i="1"/>
  <c r="G24" i="1"/>
  <c r="G18" i="1"/>
  <c r="G4" i="1"/>
  <c r="I78" i="1"/>
  <c r="H78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69" i="1"/>
  <c r="G70" i="1"/>
  <c r="G68" i="1"/>
  <c r="G67" i="1"/>
  <c r="G66" i="1"/>
  <c r="H66" i="1" s="1"/>
  <c r="I66" i="1" s="1"/>
  <c r="K171" i="1" l="1"/>
  <c r="H183" i="1"/>
  <c r="I183" i="1" s="1"/>
  <c r="J171" i="1" s="1"/>
  <c r="H162" i="1"/>
  <c r="I162" i="1" s="1"/>
  <c r="H72" i="1"/>
  <c r="I72" i="1" s="1"/>
  <c r="H156" i="1"/>
  <c r="I156" i="1" s="1"/>
  <c r="H141" i="1"/>
  <c r="H129" i="1"/>
  <c r="I129" i="1" s="1"/>
  <c r="K129" i="1" s="1"/>
  <c r="I108" i="1"/>
  <c r="J108" i="1" s="1"/>
  <c r="H114" i="1"/>
  <c r="H57" i="1"/>
  <c r="H45" i="1"/>
  <c r="I45" i="1" s="1"/>
  <c r="J45" i="1" s="1"/>
  <c r="D186" i="1"/>
  <c r="D183" i="1"/>
  <c r="D180" i="1"/>
  <c r="D177" i="1"/>
  <c r="D174" i="1"/>
  <c r="D171" i="1"/>
  <c r="D165" i="1"/>
  <c r="D162" i="1"/>
  <c r="D159" i="1"/>
  <c r="D156" i="1"/>
  <c r="D153" i="1"/>
  <c r="D150" i="1"/>
  <c r="D144" i="1"/>
  <c r="D141" i="1"/>
  <c r="D138" i="1"/>
  <c r="D135" i="1"/>
  <c r="D132" i="1"/>
  <c r="D129" i="1"/>
  <c r="D123" i="1"/>
  <c r="D120" i="1"/>
  <c r="D117" i="1"/>
  <c r="D114" i="1"/>
  <c r="D111" i="1"/>
  <c r="D108" i="1"/>
  <c r="G41" i="1"/>
  <c r="G40" i="1"/>
  <c r="G38" i="1"/>
  <c r="G37" i="1"/>
  <c r="G35" i="1"/>
  <c r="G34" i="1"/>
  <c r="G32" i="1"/>
  <c r="G31" i="1"/>
  <c r="D87" i="1"/>
  <c r="D90" i="1"/>
  <c r="G39" i="1"/>
  <c r="G36" i="1"/>
  <c r="G33" i="1"/>
  <c r="G30" i="1"/>
  <c r="G29" i="1"/>
  <c r="G28" i="1"/>
  <c r="G27" i="1"/>
  <c r="G26" i="1"/>
  <c r="G25" i="1"/>
  <c r="G20" i="1"/>
  <c r="G19" i="1"/>
  <c r="G17" i="1"/>
  <c r="G16" i="1"/>
  <c r="G15" i="1"/>
  <c r="D102" i="1"/>
  <c r="D99" i="1"/>
  <c r="D96" i="1"/>
  <c r="D93" i="1"/>
  <c r="G102" i="1"/>
  <c r="G99" i="1"/>
  <c r="G96" i="1"/>
  <c r="G93" i="1"/>
  <c r="G90" i="1"/>
  <c r="G87" i="1"/>
  <c r="G14" i="1"/>
  <c r="G13" i="1"/>
  <c r="G11" i="1"/>
  <c r="G10" i="1"/>
  <c r="G12" i="1"/>
  <c r="H9" i="1" s="1"/>
  <c r="I9" i="1" s="1"/>
  <c r="G9" i="1"/>
  <c r="G6" i="1"/>
  <c r="G3" i="1"/>
  <c r="F4" i="2"/>
  <c r="J150" i="1" l="1"/>
  <c r="K150" i="1"/>
  <c r="K66" i="1"/>
  <c r="J66" i="1"/>
  <c r="I141" i="1"/>
  <c r="J129" i="1" s="1"/>
  <c r="H30" i="1"/>
  <c r="I30" i="1" s="1"/>
  <c r="H24" i="1"/>
  <c r="I24" i="1" s="1"/>
  <c r="H93" i="1"/>
  <c r="I93" i="1" s="1"/>
  <c r="H36" i="1"/>
  <c r="I36" i="1" s="1"/>
  <c r="H87" i="1"/>
  <c r="I87" i="1" s="1"/>
  <c r="H18" i="1"/>
  <c r="I18" i="1" s="1"/>
  <c r="H99" i="1"/>
  <c r="I99" i="1" s="1"/>
  <c r="H3" i="1"/>
  <c r="I3" i="1" s="1"/>
  <c r="J24" i="1" l="1"/>
  <c r="J87" i="1"/>
  <c r="J3" i="1"/>
</calcChain>
</file>

<file path=xl/sharedStrings.xml><?xml version="1.0" encoding="utf-8"?>
<sst xmlns="http://schemas.openxmlformats.org/spreadsheetml/2006/main" count="471" uniqueCount="53">
  <si>
    <t>18sRNA</t>
  </si>
  <si>
    <t>CK-1</t>
  </si>
  <si>
    <t>CK-2</t>
  </si>
  <si>
    <t>CK-3</t>
  </si>
  <si>
    <t>Al-1</t>
  </si>
  <si>
    <t>Al-2</t>
  </si>
  <si>
    <t>Al-3</t>
  </si>
  <si>
    <t>Glyma.01G210500.1</t>
  </si>
  <si>
    <t>Glyma.02G181800.1</t>
  </si>
  <si>
    <t>Glyma.10G047100.1</t>
  </si>
  <si>
    <t>Glyma.09G144200.1</t>
  </si>
  <si>
    <t>Glyma.13G203000.1</t>
  </si>
  <si>
    <t>Glyma.06G076100.1</t>
  </si>
  <si>
    <t>Glyma.11G146500.1</t>
  </si>
  <si>
    <t>Glyma.17G041200.1</t>
  </si>
  <si>
    <t>Glyma.15G274600.4</t>
  </si>
  <si>
    <t>18sRNA-1</t>
  </si>
  <si>
    <t>18sRNA-2</t>
  </si>
  <si>
    <t>18sRNA-3</t>
  </si>
  <si>
    <t>Cq</t>
  </si>
  <si>
    <t>Glyma.01G210500.1-1</t>
  </si>
  <si>
    <t>Glyma.01G210500.1-2</t>
  </si>
  <si>
    <t>Glyma.01G210500.1-3</t>
  </si>
  <si>
    <t>Glyma.13G203000.1-1</t>
  </si>
  <si>
    <t>Glyma.13G203000.1-2</t>
  </si>
  <si>
    <t>Glyma.13G203000.1-3</t>
  </si>
  <si>
    <t>△△Ct</t>
  </si>
  <si>
    <r>
      <t>2</t>
    </r>
    <r>
      <rPr>
        <vertAlign val="superscript"/>
        <sz val="11"/>
        <color theme="1"/>
        <rFont val="Calibri"/>
        <family val="2"/>
        <scheme val="minor"/>
      </rPr>
      <t>-△△Ct</t>
    </r>
  </si>
  <si>
    <t xml:space="preserve">Relative expression </t>
  </si>
  <si>
    <t>Cq Mean</t>
  </si>
  <si>
    <t xml:space="preserve">  </t>
  </si>
  <si>
    <t>Glyma.02G181800.1-1</t>
  </si>
  <si>
    <t>Glyma.02G181800.1-2</t>
  </si>
  <si>
    <t>Glyma.02G181800.1-3</t>
  </si>
  <si>
    <t>Glyma.10G047100.1-1</t>
  </si>
  <si>
    <t>Glyma.10G047100.1-2</t>
  </si>
  <si>
    <t>Glyma.10G047100.1-3</t>
  </si>
  <si>
    <t>Glyma.09G144200.1-1</t>
  </si>
  <si>
    <t>Glyma.09G144200.1-2</t>
  </si>
  <si>
    <t>Glyma.09G144200.1-3</t>
  </si>
  <si>
    <t>Glyma.06G076100.1-1</t>
  </si>
  <si>
    <t>Glyma.06G076100.1-2</t>
  </si>
  <si>
    <t>Glyma.06G076100.1-3</t>
  </si>
  <si>
    <t>Glyma.11G146500.1-1</t>
  </si>
  <si>
    <t>Glyma.11G146500.1-2</t>
  </si>
  <si>
    <t>Glyma.11G146500.1-3</t>
  </si>
  <si>
    <t>Glyma.17G041200.1-1</t>
  </si>
  <si>
    <t>Glyma.17G041200.1-2</t>
  </si>
  <si>
    <t>Glyma.17G041200.1-3</t>
  </si>
  <si>
    <t>Glyma.15G274600.4-1</t>
  </si>
  <si>
    <t>Glyma.15G274600.4-2</t>
  </si>
  <si>
    <t>Glyma.15G274600.4-3</t>
  </si>
  <si>
    <t>Error b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00000"/>
  </numFmts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8"/>
  <sheetViews>
    <sheetView tabSelected="1" workbookViewId="0">
      <selection activeCell="N29" sqref="N29"/>
    </sheetView>
  </sheetViews>
  <sheetFormatPr defaultRowHeight="14.4" x14ac:dyDescent="0.3"/>
  <cols>
    <col min="2" max="2" width="9.88671875" customWidth="1"/>
    <col min="3" max="3" width="6.5546875" style="1" customWidth="1"/>
    <col min="4" max="4" width="9.44140625" style="2" customWidth="1"/>
    <col min="5" max="5" width="19.77734375" style="1" customWidth="1"/>
    <col min="6" max="6" width="9.44140625" style="1" customWidth="1"/>
    <col min="7" max="9" width="9.44140625" style="2" customWidth="1"/>
    <col min="10" max="10" width="17.5546875" style="1" customWidth="1"/>
    <col min="11" max="11" width="8.88671875" style="6"/>
  </cols>
  <sheetData>
    <row r="1" spans="1:11" x14ac:dyDescent="0.3">
      <c r="A1" s="4" t="s">
        <v>7</v>
      </c>
      <c r="B1" s="5"/>
    </row>
    <row r="2" spans="1:11" ht="16.2" x14ac:dyDescent="0.3">
      <c r="C2" s="1" t="s">
        <v>19</v>
      </c>
      <c r="D2" s="2" t="s">
        <v>29</v>
      </c>
      <c r="F2" s="1" t="s">
        <v>19</v>
      </c>
      <c r="G2" s="2" t="s">
        <v>29</v>
      </c>
      <c r="H2" s="2" t="s">
        <v>26</v>
      </c>
      <c r="I2" s="2" t="s">
        <v>27</v>
      </c>
      <c r="J2" s="1" t="s">
        <v>28</v>
      </c>
      <c r="K2" s="6" t="s">
        <v>52</v>
      </c>
    </row>
    <row r="3" spans="1:11" x14ac:dyDescent="0.3">
      <c r="A3" t="s">
        <v>1</v>
      </c>
      <c r="B3" t="s">
        <v>16</v>
      </c>
      <c r="C3" s="1">
        <v>18.29</v>
      </c>
      <c r="D3" s="2">
        <v>18.350000000000001</v>
      </c>
      <c r="E3" t="s">
        <v>20</v>
      </c>
      <c r="F3" s="1">
        <v>19.97</v>
      </c>
      <c r="G3" s="2">
        <f>AVERAGE(F3:F5)</f>
        <v>19.940000000000001</v>
      </c>
      <c r="H3" s="2">
        <f xml:space="preserve"> G6-D6-G3+D3</f>
        <v>-1.716666666666665</v>
      </c>
      <c r="I3" s="2">
        <f>2^-H3</f>
        <v>3.2867612583431574</v>
      </c>
      <c r="J3" s="2">
        <f>AVERAGE(I3,I9,I18)</f>
        <v>3.0867844055639058</v>
      </c>
      <c r="K3" s="6">
        <f>_xlfn.STDEV.S(I3,I9,I18)</f>
        <v>0.30801465011393836</v>
      </c>
    </row>
    <row r="4" spans="1:11" x14ac:dyDescent="0.3">
      <c r="B4" t="s">
        <v>17</v>
      </c>
      <c r="C4" s="1">
        <v>18.36</v>
      </c>
      <c r="D4" s="2">
        <v>18.350000000000001</v>
      </c>
      <c r="E4" t="s">
        <v>21</v>
      </c>
      <c r="F4" s="1">
        <v>19.920000000000002</v>
      </c>
      <c r="G4" s="2">
        <f>AVERAGE(F3:F5)</f>
        <v>19.940000000000001</v>
      </c>
      <c r="I4" s="2" t="s">
        <v>30</v>
      </c>
    </row>
    <row r="5" spans="1:11" x14ac:dyDescent="0.3">
      <c r="B5" t="s">
        <v>18</v>
      </c>
      <c r="C5" s="1">
        <v>18.399999999999999</v>
      </c>
      <c r="D5" s="2">
        <v>18.350000000000001</v>
      </c>
      <c r="E5" t="s">
        <v>22</v>
      </c>
      <c r="F5" s="1">
        <v>19.93</v>
      </c>
      <c r="G5" s="2">
        <v>19.809999999999999</v>
      </c>
    </row>
    <row r="6" spans="1:11" x14ac:dyDescent="0.3">
      <c r="A6" t="s">
        <v>4</v>
      </c>
      <c r="B6" t="s">
        <v>16</v>
      </c>
      <c r="C6" s="1">
        <v>18.13</v>
      </c>
      <c r="D6" s="2">
        <v>18.2</v>
      </c>
      <c r="E6" t="s">
        <v>20</v>
      </c>
      <c r="F6" s="1">
        <v>18.09</v>
      </c>
      <c r="G6" s="2">
        <f>AVERAGE(F6:F8)</f>
        <v>18.073333333333334</v>
      </c>
    </row>
    <row r="7" spans="1:11" x14ac:dyDescent="0.3">
      <c r="B7" t="s">
        <v>17</v>
      </c>
      <c r="C7" s="1">
        <v>18.16</v>
      </c>
      <c r="D7" s="2">
        <v>18.2</v>
      </c>
      <c r="E7" t="s">
        <v>21</v>
      </c>
      <c r="F7" s="1">
        <v>18.010000000000002</v>
      </c>
      <c r="G7" s="2">
        <v>18.07</v>
      </c>
    </row>
    <row r="8" spans="1:11" x14ac:dyDescent="0.3">
      <c r="B8" t="s">
        <v>18</v>
      </c>
      <c r="C8" s="1">
        <v>18.21</v>
      </c>
      <c r="D8" s="2">
        <v>18.2</v>
      </c>
      <c r="E8" t="s">
        <v>22</v>
      </c>
      <c r="F8" s="1">
        <v>18.12</v>
      </c>
      <c r="G8" s="2">
        <v>18.07</v>
      </c>
    </row>
    <row r="9" spans="1:11" x14ac:dyDescent="0.3">
      <c r="A9" t="s">
        <v>2</v>
      </c>
      <c r="B9" t="s">
        <v>16</v>
      </c>
      <c r="C9" s="1">
        <v>17.54</v>
      </c>
      <c r="D9" s="2">
        <v>17.559999999999999</v>
      </c>
      <c r="E9" t="s">
        <v>20</v>
      </c>
      <c r="F9" s="1">
        <v>19.12</v>
      </c>
      <c r="G9" s="2">
        <f>AVERAGE(F9:F11)</f>
        <v>19.076666666666664</v>
      </c>
      <c r="H9" s="2">
        <f>G12-D12-F9+D9</f>
        <v>-1.696666666666669</v>
      </c>
      <c r="I9" s="2">
        <f>2^-H9</f>
        <v>3.241511444839777</v>
      </c>
    </row>
    <row r="10" spans="1:11" x14ac:dyDescent="0.3">
      <c r="B10" t="s">
        <v>17</v>
      </c>
      <c r="C10" s="1">
        <v>17.64</v>
      </c>
      <c r="D10" s="2">
        <v>17.559999999999999</v>
      </c>
      <c r="E10" t="s">
        <v>21</v>
      </c>
      <c r="F10" s="1">
        <v>19.07</v>
      </c>
      <c r="G10" s="2">
        <f>AVERAGE(F9:F11)</f>
        <v>19.076666666666664</v>
      </c>
    </row>
    <row r="11" spans="1:11" x14ac:dyDescent="0.3">
      <c r="B11" t="s">
        <v>18</v>
      </c>
      <c r="C11" s="1">
        <v>17.5</v>
      </c>
      <c r="D11" s="2">
        <v>17.559999999999999</v>
      </c>
      <c r="E11" t="s">
        <v>22</v>
      </c>
      <c r="F11" s="1">
        <v>19.04</v>
      </c>
      <c r="G11" s="2">
        <f>AVERAGE(F9:F11)</f>
        <v>19.076666666666664</v>
      </c>
    </row>
    <row r="12" spans="1:11" x14ac:dyDescent="0.3">
      <c r="A12" t="s">
        <v>5</v>
      </c>
      <c r="B12" t="s">
        <v>16</v>
      </c>
      <c r="C12" s="1">
        <v>18.27</v>
      </c>
      <c r="D12" s="2">
        <v>18.329999999999998</v>
      </c>
      <c r="E12" t="s">
        <v>20</v>
      </c>
      <c r="F12" s="1">
        <v>18.149999999999999</v>
      </c>
      <c r="G12" s="2">
        <f>AVERAGE(F12:F14)</f>
        <v>18.193333333333332</v>
      </c>
    </row>
    <row r="13" spans="1:11" x14ac:dyDescent="0.3">
      <c r="B13" t="s">
        <v>17</v>
      </c>
      <c r="C13" s="1">
        <v>18.34</v>
      </c>
      <c r="D13" s="2">
        <v>18.329999999999998</v>
      </c>
      <c r="E13" t="s">
        <v>21</v>
      </c>
      <c r="F13" s="1">
        <v>18.239999999999998</v>
      </c>
      <c r="G13" s="2">
        <f>AVERAGE(F12:F14)</f>
        <v>18.193333333333332</v>
      </c>
    </row>
    <row r="14" spans="1:11" x14ac:dyDescent="0.3">
      <c r="B14" t="s">
        <v>18</v>
      </c>
      <c r="C14" s="1">
        <v>18.37</v>
      </c>
      <c r="D14" s="2">
        <v>18.329999999999998</v>
      </c>
      <c r="E14" t="s">
        <v>22</v>
      </c>
      <c r="F14" s="1">
        <v>18.190000000000001</v>
      </c>
      <c r="G14" s="2">
        <f>F12:F14</f>
        <v>18.190000000000001</v>
      </c>
    </row>
    <row r="15" spans="1:11" x14ac:dyDescent="0.3">
      <c r="A15" t="s">
        <v>3</v>
      </c>
      <c r="B15" t="s">
        <v>16</v>
      </c>
      <c r="C15" s="1">
        <v>18.23</v>
      </c>
      <c r="D15" s="2">
        <v>18.3</v>
      </c>
      <c r="E15" t="s">
        <v>20</v>
      </c>
      <c r="F15" s="1">
        <v>19.66</v>
      </c>
      <c r="G15" s="2">
        <f>AVERAGE(F15:F17)</f>
        <v>19.559999999999999</v>
      </c>
    </row>
    <row r="16" spans="1:11" x14ac:dyDescent="0.3">
      <c r="B16" t="s">
        <v>17</v>
      </c>
      <c r="C16" s="1">
        <v>18.32</v>
      </c>
      <c r="D16" s="2">
        <v>18.3</v>
      </c>
      <c r="E16" t="s">
        <v>21</v>
      </c>
      <c r="F16" s="1">
        <v>19.55</v>
      </c>
      <c r="G16" s="2">
        <f>AVERAGE(F15:F17)</f>
        <v>19.559999999999999</v>
      </c>
    </row>
    <row r="17" spans="1:11" x14ac:dyDescent="0.3">
      <c r="B17" t="s">
        <v>18</v>
      </c>
      <c r="C17" s="1">
        <v>18.350000000000001</v>
      </c>
      <c r="D17" s="2">
        <v>18.3</v>
      </c>
      <c r="E17" t="s">
        <v>22</v>
      </c>
      <c r="F17" s="1">
        <v>19.47</v>
      </c>
      <c r="G17" s="2">
        <f>AVERAGE(F15:F17)</f>
        <v>19.559999999999999</v>
      </c>
    </row>
    <row r="18" spans="1:11" x14ac:dyDescent="0.3">
      <c r="A18" t="s">
        <v>6</v>
      </c>
      <c r="B18" t="s">
        <v>16</v>
      </c>
      <c r="C18" s="1">
        <v>18.14</v>
      </c>
      <c r="D18" s="2">
        <v>18.13</v>
      </c>
      <c r="E18" t="s">
        <v>20</v>
      </c>
      <c r="F18" s="1">
        <v>17.96</v>
      </c>
      <c r="G18" s="2">
        <f>AVERAGE(F18:F20)</f>
        <v>17.940000000000001</v>
      </c>
      <c r="H18" s="2">
        <f>G18-D18-G15+D15</f>
        <v>-1.4499999999999957</v>
      </c>
      <c r="I18" s="2">
        <f>2^-H18</f>
        <v>2.7320805135087829</v>
      </c>
    </row>
    <row r="19" spans="1:11" x14ac:dyDescent="0.3">
      <c r="B19" t="s">
        <v>17</v>
      </c>
      <c r="C19" s="1">
        <v>18.190000000000001</v>
      </c>
      <c r="D19" s="2">
        <v>18.13</v>
      </c>
      <c r="E19" t="s">
        <v>21</v>
      </c>
      <c r="F19" s="1">
        <v>17.940000000000001</v>
      </c>
      <c r="G19" s="2">
        <f>AVERAGE(F18:F20)</f>
        <v>17.940000000000001</v>
      </c>
    </row>
    <row r="20" spans="1:11" x14ac:dyDescent="0.3">
      <c r="B20" t="s">
        <v>18</v>
      </c>
      <c r="C20" s="1">
        <v>18.07</v>
      </c>
      <c r="D20" s="2">
        <v>18.13</v>
      </c>
      <c r="E20" t="s">
        <v>22</v>
      </c>
      <c r="F20" s="1">
        <v>17.920000000000002</v>
      </c>
      <c r="G20" s="2">
        <f>AVERAGE(F18:F20)</f>
        <v>17.940000000000001</v>
      </c>
    </row>
    <row r="21" spans="1:11" x14ac:dyDescent="0.3">
      <c r="E21"/>
    </row>
    <row r="22" spans="1:11" x14ac:dyDescent="0.3">
      <c r="A22" s="4" t="s">
        <v>8</v>
      </c>
      <c r="B22" s="5"/>
      <c r="E22"/>
    </row>
    <row r="23" spans="1:11" ht="16.2" x14ac:dyDescent="0.3">
      <c r="C23" s="1" t="s">
        <v>19</v>
      </c>
      <c r="D23" s="2" t="s">
        <v>29</v>
      </c>
      <c r="F23" s="1" t="s">
        <v>19</v>
      </c>
      <c r="G23" s="2" t="s">
        <v>29</v>
      </c>
      <c r="H23" s="2" t="s">
        <v>26</v>
      </c>
      <c r="I23" s="2" t="s">
        <v>27</v>
      </c>
      <c r="J23" s="1" t="s">
        <v>28</v>
      </c>
      <c r="K23" s="6" t="s">
        <v>52</v>
      </c>
    </row>
    <row r="24" spans="1:11" x14ac:dyDescent="0.3">
      <c r="A24" t="s">
        <v>1</v>
      </c>
      <c r="B24" t="s">
        <v>16</v>
      </c>
      <c r="C24" s="1">
        <v>18.29</v>
      </c>
      <c r="D24" s="2">
        <v>18.350000000000001</v>
      </c>
      <c r="E24" t="s">
        <v>31</v>
      </c>
      <c r="F24" s="1">
        <v>26.41</v>
      </c>
      <c r="G24" s="2">
        <f>AVERAGE(F24:F26)</f>
        <v>26.363333333333333</v>
      </c>
      <c r="H24" s="2">
        <f>G27-D27-G24+D24</f>
        <v>-2.9933333333333323</v>
      </c>
      <c r="I24" s="2">
        <f>2^-H24</f>
        <v>7.9631174328258272</v>
      </c>
      <c r="J24" s="2">
        <f>AVERAGE(I24,I30,I36)</f>
        <v>7.2757465360070901</v>
      </c>
      <c r="K24" s="6">
        <f>_xlfn.STDEV.S(I24,I30,I39)</f>
        <v>0.96106312110805803</v>
      </c>
    </row>
    <row r="25" spans="1:11" x14ac:dyDescent="0.3">
      <c r="B25" t="s">
        <v>17</v>
      </c>
      <c r="C25" s="1">
        <v>18.36</v>
      </c>
      <c r="D25" s="2">
        <v>18.350000000000001</v>
      </c>
      <c r="E25" t="s">
        <v>32</v>
      </c>
      <c r="F25" s="1">
        <v>26.32</v>
      </c>
      <c r="G25" s="2">
        <f>AVERAGE(F24:F26)</f>
        <v>26.363333333333333</v>
      </c>
    </row>
    <row r="26" spans="1:11" x14ac:dyDescent="0.3">
      <c r="B26" t="s">
        <v>18</v>
      </c>
      <c r="C26" s="1">
        <v>18.399999999999999</v>
      </c>
      <c r="D26" s="2">
        <v>18.350000000000001</v>
      </c>
      <c r="E26" t="s">
        <v>33</v>
      </c>
      <c r="F26" s="1">
        <v>26.36</v>
      </c>
      <c r="G26" s="2">
        <f>AVERAGE(F24:F26)</f>
        <v>26.363333333333333</v>
      </c>
    </row>
    <row r="27" spans="1:11" x14ac:dyDescent="0.3">
      <c r="A27" t="s">
        <v>4</v>
      </c>
      <c r="B27" t="s">
        <v>16</v>
      </c>
      <c r="C27" s="1">
        <v>18.13</v>
      </c>
      <c r="D27" s="2">
        <v>18.2</v>
      </c>
      <c r="E27" t="s">
        <v>31</v>
      </c>
      <c r="F27" s="1">
        <v>23.22</v>
      </c>
      <c r="G27" s="2">
        <f>AVERAGE(F27:F29)</f>
        <v>23.22</v>
      </c>
    </row>
    <row r="28" spans="1:11" x14ac:dyDescent="0.3">
      <c r="B28" t="s">
        <v>17</v>
      </c>
      <c r="C28" s="1">
        <v>18.16</v>
      </c>
      <c r="D28" s="2">
        <v>18.2</v>
      </c>
      <c r="E28" t="s">
        <v>32</v>
      </c>
      <c r="F28" s="1">
        <v>23.25</v>
      </c>
      <c r="G28" s="2">
        <f>AVERAGE(F27:F29)</f>
        <v>23.22</v>
      </c>
    </row>
    <row r="29" spans="1:11" x14ac:dyDescent="0.3">
      <c r="B29" t="s">
        <v>18</v>
      </c>
      <c r="C29" s="1">
        <v>18.21</v>
      </c>
      <c r="D29" s="2">
        <v>18.2</v>
      </c>
      <c r="E29" t="s">
        <v>33</v>
      </c>
      <c r="F29" s="1">
        <v>23.19</v>
      </c>
      <c r="G29" s="2">
        <f>AVERAGE(F27:F29)</f>
        <v>23.22</v>
      </c>
    </row>
    <row r="30" spans="1:11" x14ac:dyDescent="0.3">
      <c r="A30" t="s">
        <v>2</v>
      </c>
      <c r="B30" t="s">
        <v>16</v>
      </c>
      <c r="C30" s="1">
        <v>17.54</v>
      </c>
      <c r="D30" s="2">
        <v>17.559999999999999</v>
      </c>
      <c r="E30" t="s">
        <v>31</v>
      </c>
      <c r="F30" s="1">
        <v>25.84</v>
      </c>
      <c r="G30" s="2">
        <f>AVERAGE(F30:F32)</f>
        <v>25.893333333333334</v>
      </c>
      <c r="H30" s="2">
        <f>G33-D33-G30+D30</f>
        <v>-2.7233333333333363</v>
      </c>
      <c r="I30" s="2">
        <f>2^-H30</f>
        <v>6.6039689326581952</v>
      </c>
    </row>
    <row r="31" spans="1:11" x14ac:dyDescent="0.3">
      <c r="B31" t="s">
        <v>17</v>
      </c>
      <c r="C31" s="1">
        <v>17.64</v>
      </c>
      <c r="D31" s="2">
        <v>17.559999999999999</v>
      </c>
      <c r="E31" t="s">
        <v>32</v>
      </c>
      <c r="F31" s="1">
        <v>25.91</v>
      </c>
      <c r="G31" s="2">
        <f>AVERAGE(F30:F32)</f>
        <v>25.893333333333334</v>
      </c>
    </row>
    <row r="32" spans="1:11" x14ac:dyDescent="0.3">
      <c r="B32" t="s">
        <v>18</v>
      </c>
      <c r="C32" s="1">
        <v>17.5</v>
      </c>
      <c r="D32" s="2">
        <v>17.559999999999999</v>
      </c>
      <c r="E32" t="s">
        <v>33</v>
      </c>
      <c r="F32" s="1">
        <v>25.93</v>
      </c>
      <c r="G32" s="2">
        <f>AVERAGE(F30:F32)</f>
        <v>25.893333333333334</v>
      </c>
    </row>
    <row r="33" spans="1:11" x14ac:dyDescent="0.3">
      <c r="A33" t="s">
        <v>5</v>
      </c>
      <c r="B33" t="s">
        <v>16</v>
      </c>
      <c r="C33" s="1">
        <v>18.27</v>
      </c>
      <c r="D33" s="2">
        <v>18.329999999999998</v>
      </c>
      <c r="E33" t="s">
        <v>31</v>
      </c>
      <c r="F33" s="1">
        <v>23.94</v>
      </c>
      <c r="G33" s="2">
        <f>AVERAGE(F33:F35)</f>
        <v>23.939999999999998</v>
      </c>
    </row>
    <row r="34" spans="1:11" x14ac:dyDescent="0.3">
      <c r="B34" t="s">
        <v>17</v>
      </c>
      <c r="C34" s="1">
        <v>18.34</v>
      </c>
      <c r="D34" s="2">
        <v>18.329999999999998</v>
      </c>
      <c r="E34" t="s">
        <v>32</v>
      </c>
      <c r="F34" s="1">
        <v>23.91</v>
      </c>
      <c r="G34" s="2">
        <f>F33:F35</f>
        <v>23.91</v>
      </c>
    </row>
    <row r="35" spans="1:11" x14ac:dyDescent="0.3">
      <c r="B35" t="s">
        <v>18</v>
      </c>
      <c r="C35" s="1">
        <v>18.37</v>
      </c>
      <c r="D35" s="2">
        <v>18.329999999999998</v>
      </c>
      <c r="E35" t="s">
        <v>33</v>
      </c>
      <c r="F35" s="1">
        <v>23.97</v>
      </c>
      <c r="G35" s="2">
        <f>F33:F35</f>
        <v>23.97</v>
      </c>
    </row>
    <row r="36" spans="1:11" x14ac:dyDescent="0.3">
      <c r="A36" t="s">
        <v>3</v>
      </c>
      <c r="B36" t="s">
        <v>16</v>
      </c>
      <c r="C36" s="1">
        <v>18.23</v>
      </c>
      <c r="D36" s="2">
        <v>18.3</v>
      </c>
      <c r="E36" t="s">
        <v>31</v>
      </c>
      <c r="F36" s="1">
        <v>26.25</v>
      </c>
      <c r="G36" s="2">
        <f>AVERAGE(F36:F38)</f>
        <v>26.256666666666664</v>
      </c>
      <c r="H36" s="2">
        <f>G39-D39-G36+D36</f>
        <v>-2.8599999999999923</v>
      </c>
      <c r="I36" s="2">
        <f>2^-H36</f>
        <v>7.260153242537247</v>
      </c>
    </row>
    <row r="37" spans="1:11" x14ac:dyDescent="0.3">
      <c r="B37" t="s">
        <v>17</v>
      </c>
      <c r="C37" s="1">
        <v>18.32</v>
      </c>
      <c r="D37" s="2">
        <v>18.3</v>
      </c>
      <c r="E37" t="s">
        <v>32</v>
      </c>
      <c r="F37" s="1">
        <v>26.19</v>
      </c>
      <c r="G37" s="2">
        <f>AVERAGE(F36:F38)</f>
        <v>26.256666666666664</v>
      </c>
    </row>
    <row r="38" spans="1:11" x14ac:dyDescent="0.3">
      <c r="B38" t="s">
        <v>18</v>
      </c>
      <c r="C38" s="1">
        <v>18.350000000000001</v>
      </c>
      <c r="D38" s="2">
        <v>18.3</v>
      </c>
      <c r="E38" t="s">
        <v>33</v>
      </c>
      <c r="F38" s="1">
        <v>26.33</v>
      </c>
      <c r="G38" s="2">
        <f>AVERAGE(F36:F38)</f>
        <v>26.256666666666664</v>
      </c>
    </row>
    <row r="39" spans="1:11" x14ac:dyDescent="0.3">
      <c r="A39" t="s">
        <v>6</v>
      </c>
      <c r="B39" t="s">
        <v>16</v>
      </c>
      <c r="C39" s="1">
        <v>18.14</v>
      </c>
      <c r="D39" s="2">
        <v>18.13</v>
      </c>
      <c r="E39" t="s">
        <v>31</v>
      </c>
      <c r="F39" s="1">
        <v>23.25</v>
      </c>
      <c r="G39" s="2">
        <f>AVERAGE(F39:F41)</f>
        <v>23.22666666666667</v>
      </c>
    </row>
    <row r="40" spans="1:11" x14ac:dyDescent="0.3">
      <c r="B40" t="s">
        <v>17</v>
      </c>
      <c r="C40" s="1">
        <v>18.190000000000001</v>
      </c>
      <c r="D40" s="2">
        <v>18.13</v>
      </c>
      <c r="E40" t="s">
        <v>32</v>
      </c>
      <c r="F40" s="1">
        <v>23.21</v>
      </c>
      <c r="G40" s="2">
        <f>AVERAGE(F39:F41)</f>
        <v>23.22666666666667</v>
      </c>
    </row>
    <row r="41" spans="1:11" x14ac:dyDescent="0.3">
      <c r="B41" t="s">
        <v>18</v>
      </c>
      <c r="C41" s="1">
        <v>18.07</v>
      </c>
      <c r="D41" s="2">
        <v>18.13</v>
      </c>
      <c r="E41" t="s">
        <v>33</v>
      </c>
      <c r="F41" s="1">
        <v>23.22</v>
      </c>
      <c r="G41" s="2">
        <f>AVERAGE(F39:F41)</f>
        <v>23.22666666666667</v>
      </c>
    </row>
    <row r="42" spans="1:11" x14ac:dyDescent="0.3">
      <c r="E42"/>
    </row>
    <row r="43" spans="1:11" x14ac:dyDescent="0.3">
      <c r="A43" s="4" t="s">
        <v>9</v>
      </c>
      <c r="B43" s="5"/>
      <c r="E43"/>
    </row>
    <row r="44" spans="1:11" ht="16.2" x14ac:dyDescent="0.3">
      <c r="C44" s="1" t="s">
        <v>19</v>
      </c>
      <c r="D44" s="2" t="s">
        <v>29</v>
      </c>
      <c r="E44"/>
      <c r="F44" s="1" t="s">
        <v>19</v>
      </c>
      <c r="G44" s="2" t="s">
        <v>29</v>
      </c>
      <c r="H44" s="2" t="s">
        <v>26</v>
      </c>
      <c r="I44" s="2" t="s">
        <v>27</v>
      </c>
      <c r="J44" s="1" t="s">
        <v>28</v>
      </c>
      <c r="K44" s="6" t="s">
        <v>52</v>
      </c>
    </row>
    <row r="45" spans="1:11" x14ac:dyDescent="0.3">
      <c r="A45" t="s">
        <v>1</v>
      </c>
      <c r="B45" t="s">
        <v>16</v>
      </c>
      <c r="C45" s="1">
        <v>18.29</v>
      </c>
      <c r="D45" s="2">
        <v>18.350000000000001</v>
      </c>
      <c r="E45" t="s">
        <v>34</v>
      </c>
      <c r="F45" s="1">
        <v>25.71</v>
      </c>
      <c r="G45" s="2">
        <f>AVERAGE(F45:F47)</f>
        <v>25.733333333333334</v>
      </c>
      <c r="H45" s="2">
        <f>G48-D48-G45+D45</f>
        <v>-3.5500000000000007</v>
      </c>
      <c r="I45" s="2">
        <f>2^-H45</f>
        <v>11.712685567565007</v>
      </c>
      <c r="J45" s="2">
        <f>AVERAGE(I45,I51,I57)</f>
        <v>12.011107142871788</v>
      </c>
      <c r="K45" s="6">
        <f>_xlfn.STDEV.S(I45,I51,I60)</f>
        <v>1.1876765179876543</v>
      </c>
    </row>
    <row r="46" spans="1:11" x14ac:dyDescent="0.3">
      <c r="B46" t="s">
        <v>17</v>
      </c>
      <c r="C46" s="1">
        <v>18.36</v>
      </c>
      <c r="D46" s="2">
        <v>18.350000000000001</v>
      </c>
      <c r="E46" t="s">
        <v>35</v>
      </c>
      <c r="F46" s="1">
        <v>25.76</v>
      </c>
      <c r="G46" s="2">
        <f>AVERAGE(F45:F47)</f>
        <v>25.733333333333334</v>
      </c>
    </row>
    <row r="47" spans="1:11" x14ac:dyDescent="0.3">
      <c r="B47" t="s">
        <v>18</v>
      </c>
      <c r="C47" s="1">
        <v>18.399999999999999</v>
      </c>
      <c r="D47" s="2">
        <v>18.350000000000001</v>
      </c>
      <c r="E47" t="s">
        <v>36</v>
      </c>
      <c r="F47" s="1">
        <v>25.73</v>
      </c>
      <c r="G47" s="2">
        <f>AVERAGE(F45:F47)</f>
        <v>25.733333333333334</v>
      </c>
    </row>
    <row r="48" spans="1:11" x14ac:dyDescent="0.3">
      <c r="A48" t="s">
        <v>4</v>
      </c>
      <c r="B48" t="s">
        <v>16</v>
      </c>
      <c r="C48" s="1">
        <v>18.13</v>
      </c>
      <c r="D48" s="2">
        <v>18.2</v>
      </c>
      <c r="E48" t="s">
        <v>34</v>
      </c>
      <c r="F48" s="1">
        <v>22.01</v>
      </c>
      <c r="G48" s="2">
        <f>AVERAGE(F48:F50)</f>
        <v>22.033333333333331</v>
      </c>
    </row>
    <row r="49" spans="1:9" x14ac:dyDescent="0.3">
      <c r="B49" t="s">
        <v>17</v>
      </c>
      <c r="C49" s="1">
        <v>18.16</v>
      </c>
      <c r="D49" s="2">
        <v>18.2</v>
      </c>
      <c r="E49" t="s">
        <v>35</v>
      </c>
      <c r="F49" s="1">
        <v>22.05</v>
      </c>
      <c r="G49" s="2">
        <f>AVERAGE(F48:F50)</f>
        <v>22.033333333333331</v>
      </c>
    </row>
    <row r="50" spans="1:9" x14ac:dyDescent="0.3">
      <c r="B50" t="s">
        <v>18</v>
      </c>
      <c r="C50" s="1">
        <v>18.21</v>
      </c>
      <c r="D50" s="2">
        <v>18.2</v>
      </c>
      <c r="E50" t="s">
        <v>36</v>
      </c>
      <c r="F50" s="1">
        <v>22.04</v>
      </c>
      <c r="G50" s="2">
        <f>AVERAGE(F48:F50)</f>
        <v>22.033333333333331</v>
      </c>
    </row>
    <row r="51" spans="1:9" x14ac:dyDescent="0.3">
      <c r="A51" t="s">
        <v>2</v>
      </c>
      <c r="B51" t="s">
        <v>16</v>
      </c>
      <c r="C51" s="1">
        <v>17.54</v>
      </c>
      <c r="D51" s="2">
        <v>17.559999999999999</v>
      </c>
      <c r="E51" t="s">
        <v>34</v>
      </c>
      <c r="F51" s="1">
        <v>25.33</v>
      </c>
      <c r="G51" s="2">
        <f>AVERAGE(F51:F53)</f>
        <v>25.349999999999998</v>
      </c>
      <c r="H51" s="2">
        <f>G54-D54-F51+D51</f>
        <v>-3.7433333333333323</v>
      </c>
      <c r="I51" s="2">
        <f>2^-H51</f>
        <v>13.392313807015201</v>
      </c>
    </row>
    <row r="52" spans="1:9" x14ac:dyDescent="0.3">
      <c r="B52" t="s">
        <v>17</v>
      </c>
      <c r="C52" s="1">
        <v>17.64</v>
      </c>
      <c r="D52" s="2">
        <v>17.559999999999999</v>
      </c>
      <c r="E52" t="s">
        <v>35</v>
      </c>
      <c r="F52" s="1">
        <v>25.31</v>
      </c>
      <c r="G52" s="2">
        <f>AVERAGE(F51:F53)</f>
        <v>25.349999999999998</v>
      </c>
    </row>
    <row r="53" spans="1:9" x14ac:dyDescent="0.3">
      <c r="B53" t="s">
        <v>18</v>
      </c>
      <c r="C53" s="1">
        <v>17.5</v>
      </c>
      <c r="D53" s="2">
        <v>17.559999999999999</v>
      </c>
      <c r="E53" t="s">
        <v>36</v>
      </c>
      <c r="F53" s="1">
        <v>25.41</v>
      </c>
      <c r="G53" s="2">
        <f>AVERAGE(F51:F53)</f>
        <v>25.349999999999998</v>
      </c>
    </row>
    <row r="54" spans="1:9" x14ac:dyDescent="0.3">
      <c r="A54" t="s">
        <v>5</v>
      </c>
      <c r="B54" t="s">
        <v>16</v>
      </c>
      <c r="C54" s="1">
        <v>18.27</v>
      </c>
      <c r="D54" s="2">
        <v>18.329999999999998</v>
      </c>
      <c r="E54" t="s">
        <v>34</v>
      </c>
      <c r="F54" s="1">
        <v>22.33</v>
      </c>
      <c r="G54" s="2">
        <f>AVERAGE(F54:F56)</f>
        <v>22.356666666666666</v>
      </c>
    </row>
    <row r="55" spans="1:9" x14ac:dyDescent="0.3">
      <c r="B55" t="s">
        <v>17</v>
      </c>
      <c r="C55" s="1">
        <v>18.34</v>
      </c>
      <c r="D55" s="2">
        <v>18.329999999999998</v>
      </c>
      <c r="E55" t="s">
        <v>35</v>
      </c>
      <c r="F55" s="1">
        <v>22.35</v>
      </c>
      <c r="G55" s="2">
        <f>AVERAGE(F54:F56)</f>
        <v>22.356666666666666</v>
      </c>
    </row>
    <row r="56" spans="1:9" x14ac:dyDescent="0.3">
      <c r="B56" t="s">
        <v>18</v>
      </c>
      <c r="C56" s="1">
        <v>18.37</v>
      </c>
      <c r="D56" s="2">
        <v>18.329999999999998</v>
      </c>
      <c r="E56" t="s">
        <v>36</v>
      </c>
      <c r="F56" s="1">
        <v>22.39</v>
      </c>
      <c r="G56" s="2">
        <f>AVERAGE(F54:F56)</f>
        <v>22.356666666666666</v>
      </c>
    </row>
    <row r="57" spans="1:9" x14ac:dyDescent="0.3">
      <c r="A57" t="s">
        <v>3</v>
      </c>
      <c r="B57" t="s">
        <v>16</v>
      </c>
      <c r="C57" s="1">
        <v>18.23</v>
      </c>
      <c r="D57" s="2">
        <v>18.3</v>
      </c>
      <c r="E57" t="s">
        <v>34</v>
      </c>
      <c r="F57" s="1">
        <v>25.54</v>
      </c>
      <c r="G57" s="2">
        <f>AVERAGE(F57:F59)</f>
        <v>25.540000000000003</v>
      </c>
      <c r="H57" s="2">
        <f>G60-D60-G57+D57</f>
        <v>-3.4499999999999993</v>
      </c>
      <c r="I57" s="2">
        <f>2^-H57</f>
        <v>10.928322054035158</v>
      </c>
    </row>
    <row r="58" spans="1:9" x14ac:dyDescent="0.3">
      <c r="B58" t="s">
        <v>17</v>
      </c>
      <c r="C58" s="1">
        <v>18.32</v>
      </c>
      <c r="D58" s="2">
        <v>18.3</v>
      </c>
      <c r="E58" t="s">
        <v>35</v>
      </c>
      <c r="F58" s="1">
        <v>25.57</v>
      </c>
    </row>
    <row r="59" spans="1:9" x14ac:dyDescent="0.3">
      <c r="B59" t="s">
        <v>18</v>
      </c>
      <c r="C59" s="1">
        <v>18.350000000000001</v>
      </c>
      <c r="D59" s="2">
        <v>18.3</v>
      </c>
      <c r="E59" t="s">
        <v>36</v>
      </c>
      <c r="F59" s="1">
        <v>25.51</v>
      </c>
    </row>
    <row r="60" spans="1:9" x14ac:dyDescent="0.3">
      <c r="A60" t="s">
        <v>6</v>
      </c>
      <c r="B60" t="s">
        <v>16</v>
      </c>
      <c r="C60" s="1">
        <v>18.14</v>
      </c>
      <c r="D60" s="2">
        <v>18.13</v>
      </c>
      <c r="E60" t="s">
        <v>34</v>
      </c>
      <c r="F60" s="1">
        <v>21.98</v>
      </c>
      <c r="G60" s="2">
        <f>AVERAGE(F60:F62)</f>
        <v>21.92</v>
      </c>
    </row>
    <row r="61" spans="1:9" x14ac:dyDescent="0.3">
      <c r="B61" t="s">
        <v>17</v>
      </c>
      <c r="C61" s="1">
        <v>18.190000000000001</v>
      </c>
      <c r="D61" s="2">
        <v>18.13</v>
      </c>
      <c r="E61" t="s">
        <v>35</v>
      </c>
      <c r="F61" s="1">
        <v>21.86</v>
      </c>
    </row>
    <row r="62" spans="1:9" x14ac:dyDescent="0.3">
      <c r="B62" t="s">
        <v>18</v>
      </c>
      <c r="C62" s="1">
        <v>18.07</v>
      </c>
      <c r="D62" s="2">
        <v>18.13</v>
      </c>
      <c r="E62" t="s">
        <v>36</v>
      </c>
      <c r="F62" s="1">
        <v>21.92</v>
      </c>
    </row>
    <row r="63" spans="1:9" x14ac:dyDescent="0.3">
      <c r="E63"/>
    </row>
    <row r="64" spans="1:9" x14ac:dyDescent="0.3">
      <c r="A64" s="4" t="s">
        <v>10</v>
      </c>
      <c r="B64" s="5"/>
      <c r="E64"/>
    </row>
    <row r="65" spans="1:11" ht="16.2" x14ac:dyDescent="0.3">
      <c r="C65" s="1" t="s">
        <v>19</v>
      </c>
      <c r="D65" s="2" t="s">
        <v>29</v>
      </c>
      <c r="E65"/>
      <c r="F65" s="1" t="s">
        <v>19</v>
      </c>
      <c r="G65" s="2" t="s">
        <v>29</v>
      </c>
      <c r="H65" s="2" t="s">
        <v>26</v>
      </c>
      <c r="I65" s="2" t="s">
        <v>27</v>
      </c>
      <c r="J65" s="1" t="s">
        <v>28</v>
      </c>
      <c r="K65" s="6" t="s">
        <v>52</v>
      </c>
    </row>
    <row r="66" spans="1:11" x14ac:dyDescent="0.3">
      <c r="A66" t="s">
        <v>1</v>
      </c>
      <c r="B66" t="s">
        <v>16</v>
      </c>
      <c r="C66" s="1">
        <v>18.29</v>
      </c>
      <c r="D66" s="2">
        <v>18.350000000000001</v>
      </c>
      <c r="E66" t="s">
        <v>37</v>
      </c>
      <c r="F66" s="1">
        <v>27.33</v>
      </c>
      <c r="G66" s="2">
        <f>AVERAGE(F66:F68)</f>
        <v>27.306666666666668</v>
      </c>
      <c r="H66" s="2">
        <f>G71-D71-G66+D66</f>
        <v>-2.7333333333333343</v>
      </c>
      <c r="I66" s="2">
        <f>2^-H66</f>
        <v>6.6499031691423065</v>
      </c>
      <c r="J66" s="2">
        <f>AVERAGE(I66,I72,I78)</f>
        <v>6.3022308380318934</v>
      </c>
      <c r="K66" s="6">
        <f>_xlfn.STDEV.S(I66,I72,I81)</f>
        <v>0.48387710707038251</v>
      </c>
    </row>
    <row r="67" spans="1:11" x14ac:dyDescent="0.3">
      <c r="B67" t="s">
        <v>17</v>
      </c>
      <c r="C67" s="1">
        <v>18.36</v>
      </c>
      <c r="D67" s="2">
        <v>18.350000000000001</v>
      </c>
      <c r="E67" t="s">
        <v>38</v>
      </c>
      <c r="F67" s="1">
        <v>27.28</v>
      </c>
      <c r="G67" s="2">
        <f>AVERAGE(F66:F68)</f>
        <v>27.306666666666668</v>
      </c>
    </row>
    <row r="68" spans="1:11" x14ac:dyDescent="0.3">
      <c r="B68" t="s">
        <v>18</v>
      </c>
      <c r="C68" s="1">
        <v>18.399999999999999</v>
      </c>
      <c r="D68" s="2">
        <v>18.350000000000001</v>
      </c>
      <c r="E68" t="s">
        <v>39</v>
      </c>
      <c r="F68" s="1">
        <v>27.31</v>
      </c>
      <c r="G68" s="2">
        <f>AVERAGE(F66:F68)</f>
        <v>27.306666666666668</v>
      </c>
    </row>
    <row r="69" spans="1:11" x14ac:dyDescent="0.3">
      <c r="A69" t="s">
        <v>4</v>
      </c>
      <c r="B69" t="s">
        <v>16</v>
      </c>
      <c r="C69" s="1">
        <v>18.13</v>
      </c>
      <c r="D69" s="2">
        <v>18.2</v>
      </c>
      <c r="E69" t="s">
        <v>37</v>
      </c>
      <c r="F69" s="1">
        <v>24.52</v>
      </c>
      <c r="G69" s="2">
        <f>AVERAGE(F69:F71)</f>
        <v>24.423333333333332</v>
      </c>
    </row>
    <row r="70" spans="1:11" x14ac:dyDescent="0.3">
      <c r="B70" t="s">
        <v>17</v>
      </c>
      <c r="C70" s="1">
        <v>18.16</v>
      </c>
      <c r="D70" s="2">
        <v>18.2</v>
      </c>
      <c r="E70" t="s">
        <v>38</v>
      </c>
      <c r="F70" s="1">
        <v>24.44</v>
      </c>
      <c r="G70" s="2">
        <f>AVERAGE(F69:F71)</f>
        <v>24.423333333333332</v>
      </c>
    </row>
    <row r="71" spans="1:11" x14ac:dyDescent="0.3">
      <c r="B71" t="s">
        <v>18</v>
      </c>
      <c r="C71" s="1">
        <v>18.21</v>
      </c>
      <c r="D71" s="2">
        <v>18.2</v>
      </c>
      <c r="E71" t="s">
        <v>39</v>
      </c>
      <c r="F71" s="1">
        <v>24.31</v>
      </c>
      <c r="G71" s="2">
        <f>AVERAGE(F69:F71)</f>
        <v>24.423333333333332</v>
      </c>
    </row>
    <row r="72" spans="1:11" x14ac:dyDescent="0.3">
      <c r="A72" t="s">
        <v>2</v>
      </c>
      <c r="B72" t="s">
        <v>16</v>
      </c>
      <c r="C72" s="1">
        <v>17.54</v>
      </c>
      <c r="D72" s="2">
        <v>17.559999999999999</v>
      </c>
      <c r="E72" t="s">
        <v>37</v>
      </c>
      <c r="F72" s="1">
        <v>26.63</v>
      </c>
      <c r="G72" s="2">
        <f>AVERAGE(F72:F74)</f>
        <v>26.656666666666666</v>
      </c>
      <c r="H72" s="2">
        <f>G75-D75-G72+D72</f>
        <v>-2.576666666666668</v>
      </c>
      <c r="I72" s="2">
        <f>2^-H72</f>
        <v>5.9655976018015133</v>
      </c>
    </row>
    <row r="73" spans="1:11" x14ac:dyDescent="0.3">
      <c r="B73" t="s">
        <v>17</v>
      </c>
      <c r="C73" s="1">
        <v>17.64</v>
      </c>
      <c r="D73" s="2">
        <v>17.559999999999999</v>
      </c>
      <c r="E73" t="s">
        <v>38</v>
      </c>
      <c r="F73" s="1">
        <v>26.65</v>
      </c>
      <c r="G73" s="2">
        <f>AVERAGE(F72:F74)</f>
        <v>26.656666666666666</v>
      </c>
    </row>
    <row r="74" spans="1:11" x14ac:dyDescent="0.3">
      <c r="B74" t="s">
        <v>18</v>
      </c>
      <c r="C74" s="1">
        <v>17.5</v>
      </c>
      <c r="D74" s="2">
        <v>17.559999999999999</v>
      </c>
      <c r="E74" t="s">
        <v>39</v>
      </c>
      <c r="F74" s="1">
        <v>26.69</v>
      </c>
      <c r="G74" s="2">
        <f>AVERAGE(F72:F74)</f>
        <v>26.656666666666666</v>
      </c>
    </row>
    <row r="75" spans="1:11" x14ac:dyDescent="0.3">
      <c r="A75" t="s">
        <v>5</v>
      </c>
      <c r="B75" t="s">
        <v>16</v>
      </c>
      <c r="C75" s="1">
        <v>18.27</v>
      </c>
      <c r="D75" s="2">
        <v>18.329999999999998</v>
      </c>
      <c r="E75" t="s">
        <v>37</v>
      </c>
      <c r="F75" s="1">
        <v>24.89</v>
      </c>
      <c r="G75" s="2">
        <f>AVERAGE(F75:F77)</f>
        <v>24.849999999999998</v>
      </c>
    </row>
    <row r="76" spans="1:11" x14ac:dyDescent="0.3">
      <c r="B76" t="s">
        <v>17</v>
      </c>
      <c r="C76" s="1">
        <v>18.34</v>
      </c>
      <c r="D76" s="2">
        <v>18.329999999999998</v>
      </c>
      <c r="E76" t="s">
        <v>38</v>
      </c>
      <c r="F76" s="1">
        <v>24.83</v>
      </c>
      <c r="G76" s="2">
        <f>AVERAGE(F75:F77)</f>
        <v>24.849999999999998</v>
      </c>
    </row>
    <row r="77" spans="1:11" x14ac:dyDescent="0.3">
      <c r="B77" t="s">
        <v>18</v>
      </c>
      <c r="C77" s="1">
        <v>18.37</v>
      </c>
      <c r="D77" s="2">
        <v>18.329999999999998</v>
      </c>
      <c r="E77" t="s">
        <v>39</v>
      </c>
      <c r="F77" s="1">
        <v>24.83</v>
      </c>
      <c r="G77" s="2">
        <f>AVERAGE(F75:F77)</f>
        <v>24.849999999999998</v>
      </c>
    </row>
    <row r="78" spans="1:11" x14ac:dyDescent="0.3">
      <c r="A78" t="s">
        <v>3</v>
      </c>
      <c r="B78" t="s">
        <v>16</v>
      </c>
      <c r="C78" s="1">
        <v>18.23</v>
      </c>
      <c r="D78" s="2">
        <v>18.3</v>
      </c>
      <c r="E78" t="s">
        <v>37</v>
      </c>
      <c r="F78" s="1">
        <v>27.11</v>
      </c>
      <c r="G78" s="2">
        <f>AVERAGE(F78:F80)</f>
        <v>27.150000000000002</v>
      </c>
      <c r="H78" s="2">
        <f>G81-D81-G78+D78</f>
        <v>-2.653333333333336</v>
      </c>
      <c r="I78" s="2">
        <f>2^-H78</f>
        <v>6.2911917431518605</v>
      </c>
    </row>
    <row r="79" spans="1:11" x14ac:dyDescent="0.3">
      <c r="B79" t="s">
        <v>17</v>
      </c>
      <c r="C79" s="1">
        <v>18.32</v>
      </c>
      <c r="D79" s="2">
        <v>18.3</v>
      </c>
      <c r="E79" t="s">
        <v>38</v>
      </c>
      <c r="F79" s="1">
        <v>27.15</v>
      </c>
      <c r="G79" s="2">
        <f>AVERAGE(F78:F80)</f>
        <v>27.150000000000002</v>
      </c>
    </row>
    <row r="80" spans="1:11" x14ac:dyDescent="0.3">
      <c r="B80" t="s">
        <v>18</v>
      </c>
      <c r="C80" s="1">
        <v>18.350000000000001</v>
      </c>
      <c r="D80" s="2">
        <v>18.3</v>
      </c>
      <c r="E80" t="s">
        <v>39</v>
      </c>
      <c r="F80" s="1">
        <v>27.19</v>
      </c>
      <c r="G80" s="2">
        <f>AVERAGE(F78:F80)</f>
        <v>27.150000000000002</v>
      </c>
    </row>
    <row r="81" spans="1:11" x14ac:dyDescent="0.3">
      <c r="A81" t="s">
        <v>6</v>
      </c>
      <c r="B81" t="s">
        <v>16</v>
      </c>
      <c r="C81" s="1">
        <v>18.14</v>
      </c>
      <c r="D81" s="2">
        <v>18.13</v>
      </c>
      <c r="E81" t="s">
        <v>37</v>
      </c>
      <c r="F81" s="1">
        <v>24.32</v>
      </c>
      <c r="G81" s="2">
        <f>AVERAGE(F81:F83)</f>
        <v>24.326666666666664</v>
      </c>
    </row>
    <row r="82" spans="1:11" x14ac:dyDescent="0.3">
      <c r="B82" t="s">
        <v>17</v>
      </c>
      <c r="C82" s="1">
        <v>18.190000000000001</v>
      </c>
      <c r="D82" s="2">
        <v>18.13</v>
      </c>
      <c r="E82" t="s">
        <v>38</v>
      </c>
      <c r="F82" s="1">
        <v>24.37</v>
      </c>
      <c r="G82" s="2">
        <f>AVERAGE(F81:F83)</f>
        <v>24.326666666666664</v>
      </c>
    </row>
    <row r="83" spans="1:11" x14ac:dyDescent="0.3">
      <c r="B83" t="s">
        <v>18</v>
      </c>
      <c r="C83" s="1">
        <v>18.07</v>
      </c>
      <c r="D83" s="2">
        <v>18.13</v>
      </c>
      <c r="E83" t="s">
        <v>39</v>
      </c>
      <c r="F83" s="1">
        <v>24.29</v>
      </c>
      <c r="G83" s="2">
        <f>AVERAGE(F81:F83)</f>
        <v>24.326666666666664</v>
      </c>
    </row>
    <row r="85" spans="1:11" x14ac:dyDescent="0.3">
      <c r="A85" s="4" t="s">
        <v>11</v>
      </c>
      <c r="B85" s="5"/>
    </row>
    <row r="86" spans="1:11" ht="16.2" x14ac:dyDescent="0.3">
      <c r="C86" s="1" t="s">
        <v>19</v>
      </c>
      <c r="D86" s="2" t="s">
        <v>29</v>
      </c>
      <c r="E86"/>
      <c r="F86" s="1" t="s">
        <v>19</v>
      </c>
      <c r="G86" s="2" t="s">
        <v>29</v>
      </c>
      <c r="H86" s="2" t="s">
        <v>26</v>
      </c>
      <c r="I86" s="2" t="s">
        <v>27</v>
      </c>
      <c r="J86" s="1" t="s">
        <v>28</v>
      </c>
      <c r="K86" s="6" t="s">
        <v>52</v>
      </c>
    </row>
    <row r="87" spans="1:11" x14ac:dyDescent="0.3">
      <c r="A87" t="s">
        <v>1</v>
      </c>
      <c r="B87" t="s">
        <v>16</v>
      </c>
      <c r="C87" s="1">
        <v>18.29</v>
      </c>
      <c r="D87" s="2">
        <f>AVERAGE(C87:C89)</f>
        <v>18.349999999999998</v>
      </c>
      <c r="E87" t="s">
        <v>23</v>
      </c>
      <c r="F87" s="1">
        <v>26.77</v>
      </c>
      <c r="G87" s="2">
        <f>AVERAGE(F87:F89)</f>
        <v>26.78</v>
      </c>
      <c r="H87" s="2">
        <f>G90-D90-G87+D87</f>
        <v>-3.7266666666666701</v>
      </c>
      <c r="I87" s="2">
        <f>2^-H87</f>
        <v>13.238489963200234</v>
      </c>
      <c r="J87" s="2">
        <f>AVERAGE(I87,I93,I99)</f>
        <v>14.891667078011059</v>
      </c>
      <c r="K87" s="6">
        <f>_xlfn.STDEV.S(I87,I93,I102)</f>
        <v>1.0737905324756045</v>
      </c>
    </row>
    <row r="88" spans="1:11" x14ac:dyDescent="0.3">
      <c r="B88" t="s">
        <v>17</v>
      </c>
      <c r="C88" s="1">
        <v>18.36</v>
      </c>
      <c r="D88" s="2">
        <v>18.350000000000001</v>
      </c>
      <c r="E88" t="s">
        <v>24</v>
      </c>
      <c r="F88" s="1">
        <v>26.76</v>
      </c>
      <c r="G88" s="2">
        <v>26.81</v>
      </c>
    </row>
    <row r="89" spans="1:11" x14ac:dyDescent="0.3">
      <c r="B89" t="s">
        <v>18</v>
      </c>
      <c r="C89" s="1">
        <v>18.399999999999999</v>
      </c>
      <c r="D89" s="2">
        <v>18.350000000000001</v>
      </c>
      <c r="E89" t="s">
        <v>25</v>
      </c>
      <c r="F89" s="1">
        <v>26.81</v>
      </c>
      <c r="G89" s="2">
        <v>26.81</v>
      </c>
    </row>
    <row r="90" spans="1:11" x14ac:dyDescent="0.3">
      <c r="A90" t="s">
        <v>4</v>
      </c>
      <c r="B90" t="s">
        <v>16</v>
      </c>
      <c r="C90" s="1">
        <v>18.13</v>
      </c>
      <c r="D90" s="2">
        <f>AVERAGE(C90:C92)</f>
        <v>18.166666666666668</v>
      </c>
      <c r="E90" t="s">
        <v>23</v>
      </c>
      <c r="F90" s="1">
        <v>22.91</v>
      </c>
      <c r="G90" s="2">
        <f>AVERAGE(F90:F92)</f>
        <v>22.87</v>
      </c>
    </row>
    <row r="91" spans="1:11" x14ac:dyDescent="0.3">
      <c r="B91" t="s">
        <v>17</v>
      </c>
      <c r="C91" s="1">
        <v>18.16</v>
      </c>
      <c r="D91" s="2">
        <v>18.170000000000002</v>
      </c>
      <c r="E91" t="s">
        <v>24</v>
      </c>
      <c r="F91" s="1">
        <v>22.87</v>
      </c>
      <c r="G91" s="2">
        <v>22.87</v>
      </c>
    </row>
    <row r="92" spans="1:11" x14ac:dyDescent="0.3">
      <c r="B92" t="s">
        <v>18</v>
      </c>
      <c r="C92" s="1">
        <v>18.21</v>
      </c>
      <c r="D92" s="2">
        <v>18.170000000000002</v>
      </c>
      <c r="E92" t="s">
        <v>25</v>
      </c>
      <c r="F92" s="1">
        <v>22.83</v>
      </c>
      <c r="G92" s="2">
        <v>22.87</v>
      </c>
    </row>
    <row r="93" spans="1:11" x14ac:dyDescent="0.3">
      <c r="A93" t="s">
        <v>2</v>
      </c>
      <c r="B93" t="s">
        <v>16</v>
      </c>
      <c r="C93" s="1">
        <v>17.54</v>
      </c>
      <c r="D93" s="2">
        <f>AVERAGE(C93:C95)</f>
        <v>17.559999999999999</v>
      </c>
      <c r="E93" t="s">
        <v>23</v>
      </c>
      <c r="F93" s="1">
        <v>26.13</v>
      </c>
      <c r="G93" s="2">
        <f>AVERAGE(F93:F95)</f>
        <v>26.173333333333336</v>
      </c>
      <c r="H93" s="2">
        <f>G96-D96-G93+D93</f>
        <v>-3.8833333333333364</v>
      </c>
      <c r="I93" s="2">
        <f>2^-H93</f>
        <v>14.757059097375061</v>
      </c>
    </row>
    <row r="94" spans="1:11" x14ac:dyDescent="0.3">
      <c r="B94" t="s">
        <v>17</v>
      </c>
      <c r="C94" s="1">
        <v>17.64</v>
      </c>
      <c r="D94" s="2">
        <v>17.559999999999999</v>
      </c>
      <c r="E94" t="s">
        <v>24</v>
      </c>
      <c r="F94" s="1">
        <v>26.18</v>
      </c>
      <c r="G94" s="2">
        <v>26.17</v>
      </c>
    </row>
    <row r="95" spans="1:11" x14ac:dyDescent="0.3">
      <c r="B95" t="s">
        <v>18</v>
      </c>
      <c r="C95" s="1">
        <v>17.5</v>
      </c>
      <c r="D95" s="2">
        <v>17.559999999999999</v>
      </c>
      <c r="E95" t="s">
        <v>25</v>
      </c>
      <c r="F95" s="1">
        <v>26.21</v>
      </c>
      <c r="G95" s="2">
        <v>26.17</v>
      </c>
    </row>
    <row r="96" spans="1:11" x14ac:dyDescent="0.3">
      <c r="A96" t="s">
        <v>5</v>
      </c>
      <c r="B96" t="s">
        <v>16</v>
      </c>
      <c r="C96" s="1">
        <v>18.27</v>
      </c>
      <c r="D96" s="2">
        <f>AVERAGE(C96:C98)</f>
        <v>18.326666666666668</v>
      </c>
      <c r="E96" t="s">
        <v>23</v>
      </c>
      <c r="F96" s="1">
        <v>23.01</v>
      </c>
      <c r="G96" s="2">
        <f>AVERAGE(F96:F98)</f>
        <v>23.056666666666668</v>
      </c>
    </row>
    <row r="97" spans="1:11" x14ac:dyDescent="0.3">
      <c r="B97" t="s">
        <v>17</v>
      </c>
      <c r="C97" s="1">
        <v>18.34</v>
      </c>
      <c r="D97" s="2">
        <v>18.329999999999998</v>
      </c>
      <c r="E97" t="s">
        <v>24</v>
      </c>
      <c r="F97" s="1">
        <v>23.07</v>
      </c>
      <c r="G97" s="2">
        <v>23.06</v>
      </c>
    </row>
    <row r="98" spans="1:11" x14ac:dyDescent="0.3">
      <c r="B98" t="s">
        <v>18</v>
      </c>
      <c r="C98" s="1">
        <v>18.37</v>
      </c>
      <c r="D98" s="2">
        <v>18.329999999999998</v>
      </c>
      <c r="E98" t="s">
        <v>25</v>
      </c>
      <c r="F98" s="1">
        <v>23.09</v>
      </c>
      <c r="G98" s="2">
        <v>23.06</v>
      </c>
    </row>
    <row r="99" spans="1:11" x14ac:dyDescent="0.3">
      <c r="A99" t="s">
        <v>3</v>
      </c>
      <c r="B99" t="s">
        <v>16</v>
      </c>
      <c r="C99" s="1">
        <v>18.23</v>
      </c>
      <c r="D99" s="2">
        <f>AVERAGE(C99:C101)</f>
        <v>18.3</v>
      </c>
      <c r="E99" t="s">
        <v>23</v>
      </c>
      <c r="F99" s="1">
        <v>26.91</v>
      </c>
      <c r="G99" s="2">
        <f>AVERAGE(F99:F101)</f>
        <v>26.939999999999998</v>
      </c>
      <c r="H99" s="2">
        <f>G102-D102-G99+D99</f>
        <v>-4.0599999999999952</v>
      </c>
      <c r="I99" s="2">
        <f>2^-H99</f>
        <v>16.679452173457886</v>
      </c>
    </row>
    <row r="100" spans="1:11" x14ac:dyDescent="0.3">
      <c r="B100" t="s">
        <v>17</v>
      </c>
      <c r="C100" s="1">
        <v>18.32</v>
      </c>
      <c r="D100" s="2">
        <v>18.3</v>
      </c>
      <c r="E100" t="s">
        <v>24</v>
      </c>
      <c r="F100" s="1">
        <v>26.97</v>
      </c>
      <c r="G100" s="2">
        <v>26.93</v>
      </c>
    </row>
    <row r="101" spans="1:11" x14ac:dyDescent="0.3">
      <c r="B101" t="s">
        <v>18</v>
      </c>
      <c r="C101" s="1">
        <v>18.350000000000001</v>
      </c>
      <c r="D101" s="2">
        <v>18.3</v>
      </c>
      <c r="E101" t="s">
        <v>25</v>
      </c>
      <c r="F101" s="1">
        <v>26.94</v>
      </c>
      <c r="G101" s="2">
        <v>26.93</v>
      </c>
    </row>
    <row r="102" spans="1:11" x14ac:dyDescent="0.3">
      <c r="A102" t="s">
        <v>6</v>
      </c>
      <c r="B102" t="s">
        <v>16</v>
      </c>
      <c r="C102" s="1">
        <v>18.14</v>
      </c>
      <c r="D102" s="2">
        <f>AVERAGE(C102:C104)</f>
        <v>18.133333333333333</v>
      </c>
      <c r="E102" t="s">
        <v>23</v>
      </c>
      <c r="F102" s="1">
        <v>22.74</v>
      </c>
      <c r="G102" s="2">
        <f>AVERAGE(F102:F104)</f>
        <v>22.713333333333335</v>
      </c>
    </row>
    <row r="103" spans="1:11" x14ac:dyDescent="0.3">
      <c r="B103" t="s">
        <v>17</v>
      </c>
      <c r="C103" s="1">
        <v>18.190000000000001</v>
      </c>
      <c r="D103" s="2">
        <v>18.13</v>
      </c>
      <c r="E103" t="s">
        <v>24</v>
      </c>
      <c r="F103" s="1">
        <v>22.71</v>
      </c>
      <c r="G103" s="2">
        <v>22.73</v>
      </c>
    </row>
    <row r="104" spans="1:11" x14ac:dyDescent="0.3">
      <c r="B104" t="s">
        <v>18</v>
      </c>
      <c r="C104" s="1">
        <v>18.07</v>
      </c>
      <c r="D104" s="2">
        <v>18.13</v>
      </c>
      <c r="E104" t="s">
        <v>25</v>
      </c>
      <c r="F104" s="1">
        <v>22.69</v>
      </c>
      <c r="G104" s="2">
        <v>22.73</v>
      </c>
    </row>
    <row r="106" spans="1:11" x14ac:dyDescent="0.3">
      <c r="A106" s="4" t="s">
        <v>12</v>
      </c>
      <c r="B106" s="5"/>
    </row>
    <row r="107" spans="1:11" ht="16.2" x14ac:dyDescent="0.3">
      <c r="C107" s="1" t="s">
        <v>19</v>
      </c>
      <c r="D107" s="2" t="s">
        <v>29</v>
      </c>
      <c r="F107" s="1" t="s">
        <v>19</v>
      </c>
      <c r="G107" s="2" t="s">
        <v>29</v>
      </c>
      <c r="H107" s="2" t="s">
        <v>26</v>
      </c>
      <c r="I107" s="2" t="s">
        <v>27</v>
      </c>
      <c r="J107" s="1" t="s">
        <v>28</v>
      </c>
      <c r="K107" s="6" t="s">
        <v>52</v>
      </c>
    </row>
    <row r="108" spans="1:11" x14ac:dyDescent="0.3">
      <c r="A108" t="s">
        <v>1</v>
      </c>
      <c r="B108" t="s">
        <v>16</v>
      </c>
      <c r="C108" s="1">
        <v>18.29</v>
      </c>
      <c r="D108" s="2">
        <f>AVERAGE(C108:C110)</f>
        <v>18.349999999999998</v>
      </c>
      <c r="E108" s="1" t="s">
        <v>40</v>
      </c>
      <c r="F108" s="1">
        <v>19.850000000000001</v>
      </c>
      <c r="G108" s="2">
        <f>AVERAGE(F108:F110)</f>
        <v>19.916666666666668</v>
      </c>
      <c r="H108" s="2">
        <f>G111-D111-G108+D108</f>
        <v>-0.22000000000000597</v>
      </c>
      <c r="I108" s="2">
        <f>2^-H108</f>
        <v>1.1647335864684607</v>
      </c>
      <c r="J108" s="2">
        <f>AVERAGE(I108,I114,I120)</f>
        <v>1.0466199441693538</v>
      </c>
      <c r="K108" s="6">
        <f>_xlfn.STDEV.S(I108,I114,I123)</f>
        <v>0.13899095279198073</v>
      </c>
    </row>
    <row r="109" spans="1:11" x14ac:dyDescent="0.3">
      <c r="B109" t="s">
        <v>17</v>
      </c>
      <c r="C109" s="1">
        <v>18.36</v>
      </c>
      <c r="D109" s="2">
        <v>18.350000000000001</v>
      </c>
      <c r="E109" s="1" t="s">
        <v>41</v>
      </c>
      <c r="F109" s="1">
        <v>19.91</v>
      </c>
      <c r="G109" s="2">
        <f>AVERAGE(F108:F110)</f>
        <v>19.916666666666668</v>
      </c>
    </row>
    <row r="110" spans="1:11" x14ac:dyDescent="0.3">
      <c r="B110" t="s">
        <v>18</v>
      </c>
      <c r="C110" s="1">
        <v>18.399999999999999</v>
      </c>
      <c r="D110" s="2">
        <v>18.350000000000001</v>
      </c>
      <c r="E110" s="1" t="s">
        <v>42</v>
      </c>
      <c r="F110" s="1">
        <v>19.989999999999998</v>
      </c>
      <c r="G110" s="2">
        <f>AVERAGE(F108:F110)</f>
        <v>19.916666666666668</v>
      </c>
    </row>
    <row r="111" spans="1:11" x14ac:dyDescent="0.3">
      <c r="A111" t="s">
        <v>4</v>
      </c>
      <c r="B111" t="s">
        <v>16</v>
      </c>
      <c r="C111" s="1">
        <v>18.13</v>
      </c>
      <c r="D111" s="2">
        <f>AVERAGE(C111:C113)</f>
        <v>18.166666666666668</v>
      </c>
      <c r="E111" s="1" t="s">
        <v>40</v>
      </c>
      <c r="F111" s="1">
        <v>19.52</v>
      </c>
      <c r="G111" s="2">
        <f>AVERAGE(F111:F113)</f>
        <v>19.513333333333332</v>
      </c>
    </row>
    <row r="112" spans="1:11" x14ac:dyDescent="0.3">
      <c r="B112" t="s">
        <v>17</v>
      </c>
      <c r="C112" s="1">
        <v>18.16</v>
      </c>
      <c r="D112" s="2">
        <v>18.170000000000002</v>
      </c>
      <c r="E112" s="1" t="s">
        <v>41</v>
      </c>
      <c r="F112" s="1">
        <v>19.489999999999998</v>
      </c>
      <c r="G112" s="2">
        <f>AVERAGE(F111:F113)</f>
        <v>19.513333333333332</v>
      </c>
    </row>
    <row r="113" spans="1:11" x14ac:dyDescent="0.3">
      <c r="B113" t="s">
        <v>18</v>
      </c>
      <c r="C113" s="1">
        <v>18.21</v>
      </c>
      <c r="D113" s="2">
        <v>18.170000000000002</v>
      </c>
      <c r="E113" s="1" t="s">
        <v>42</v>
      </c>
      <c r="F113" s="1">
        <v>19.53</v>
      </c>
      <c r="G113" s="2">
        <f>AVERAGE(F111:F113)</f>
        <v>19.513333333333332</v>
      </c>
    </row>
    <row r="114" spans="1:11" x14ac:dyDescent="0.3">
      <c r="A114" t="s">
        <v>2</v>
      </c>
      <c r="B114" t="s">
        <v>16</v>
      </c>
      <c r="C114" s="1">
        <v>17.54</v>
      </c>
      <c r="D114" s="2">
        <f>AVERAGE(C114:C116)</f>
        <v>17.559999999999999</v>
      </c>
      <c r="E114" s="1" t="s">
        <v>40</v>
      </c>
      <c r="F114" s="1">
        <v>19.02</v>
      </c>
      <c r="G114" s="2">
        <f>AVERAGE(F114:F116)</f>
        <v>19.106666666666666</v>
      </c>
      <c r="H114" s="2">
        <f>G117-D117-G114+D114</f>
        <v>4.6666666666666856E-2</v>
      </c>
      <c r="I114" s="2">
        <f>2^-H114</f>
        <v>0.96817069598288297</v>
      </c>
      <c r="J114" s="3"/>
    </row>
    <row r="115" spans="1:11" x14ac:dyDescent="0.3">
      <c r="B115" t="s">
        <v>17</v>
      </c>
      <c r="C115" s="1">
        <v>17.64</v>
      </c>
      <c r="D115" s="2">
        <v>17.559999999999999</v>
      </c>
      <c r="E115" s="1" t="s">
        <v>41</v>
      </c>
      <c r="F115" s="1">
        <v>19.16</v>
      </c>
      <c r="G115" s="2">
        <f>AVERAGE(F114:F116)</f>
        <v>19.106666666666666</v>
      </c>
    </row>
    <row r="116" spans="1:11" x14ac:dyDescent="0.3">
      <c r="B116" t="s">
        <v>18</v>
      </c>
      <c r="C116" s="1">
        <v>17.5</v>
      </c>
      <c r="D116" s="2">
        <v>17.559999999999999</v>
      </c>
      <c r="E116" s="1" t="s">
        <v>42</v>
      </c>
      <c r="F116" s="1">
        <v>19.14</v>
      </c>
      <c r="G116" s="2">
        <f>AVERAGE(F114:F116)</f>
        <v>19.106666666666666</v>
      </c>
    </row>
    <row r="117" spans="1:11" x14ac:dyDescent="0.3">
      <c r="A117" t="s">
        <v>5</v>
      </c>
      <c r="B117" t="s">
        <v>16</v>
      </c>
      <c r="C117" s="1">
        <v>18.27</v>
      </c>
      <c r="D117" s="2">
        <f>AVERAGE(C117:C119)</f>
        <v>18.326666666666668</v>
      </c>
      <c r="E117" s="1" t="s">
        <v>40</v>
      </c>
      <c r="F117" s="1">
        <v>19.989999999999998</v>
      </c>
      <c r="G117" s="2">
        <f>AVERAGE(F117:F119)</f>
        <v>19.920000000000002</v>
      </c>
    </row>
    <row r="118" spans="1:11" x14ac:dyDescent="0.3">
      <c r="B118" t="s">
        <v>17</v>
      </c>
      <c r="C118" s="1">
        <v>18.34</v>
      </c>
      <c r="D118" s="2">
        <v>18.329999999999998</v>
      </c>
      <c r="E118" s="1" t="s">
        <v>41</v>
      </c>
      <c r="F118" s="1">
        <v>19.850000000000001</v>
      </c>
      <c r="G118" s="2">
        <f>AVERAGE(F117:F119)</f>
        <v>19.920000000000002</v>
      </c>
    </row>
    <row r="119" spans="1:11" x14ac:dyDescent="0.3">
      <c r="B119" t="s">
        <v>18</v>
      </c>
      <c r="C119" s="1">
        <v>18.37</v>
      </c>
      <c r="D119" s="2">
        <v>18.329999999999998</v>
      </c>
      <c r="E119" s="1" t="s">
        <v>42</v>
      </c>
      <c r="F119" s="1">
        <v>19.920000000000002</v>
      </c>
      <c r="G119" s="2">
        <f>AVERAGE(F117:F119)</f>
        <v>19.920000000000002</v>
      </c>
    </row>
    <row r="120" spans="1:11" x14ac:dyDescent="0.3">
      <c r="A120" t="s">
        <v>3</v>
      </c>
      <c r="B120" t="s">
        <v>16</v>
      </c>
      <c r="C120" s="1">
        <v>18.23</v>
      </c>
      <c r="D120" s="2">
        <f>AVERAGE(C120:C122)</f>
        <v>18.3</v>
      </c>
      <c r="E120" s="1" t="s">
        <v>40</v>
      </c>
      <c r="F120" s="1">
        <v>20.21</v>
      </c>
      <c r="G120" s="2">
        <f>AVERAGE(F120:F122)</f>
        <v>20.263333333333335</v>
      </c>
      <c r="H120" s="2">
        <f>G123-D123-G120+D120</f>
        <v>-9.9999999999980105E-3</v>
      </c>
      <c r="I120" s="2">
        <f>2^-H120</f>
        <v>1.0069555500567173</v>
      </c>
    </row>
    <row r="121" spans="1:11" x14ac:dyDescent="0.3">
      <c r="B121" t="s">
        <v>17</v>
      </c>
      <c r="C121" s="1">
        <v>18.32</v>
      </c>
      <c r="D121" s="2">
        <v>18.3</v>
      </c>
      <c r="E121" s="1" t="s">
        <v>41</v>
      </c>
      <c r="F121" s="1">
        <v>20.32</v>
      </c>
      <c r="G121" s="2">
        <f>AVERAGE(F120:F122)</f>
        <v>20.263333333333335</v>
      </c>
    </row>
    <row r="122" spans="1:11" x14ac:dyDescent="0.3">
      <c r="B122" t="s">
        <v>18</v>
      </c>
      <c r="C122" s="1">
        <v>18.350000000000001</v>
      </c>
      <c r="D122" s="2">
        <v>18.3</v>
      </c>
      <c r="E122" s="1" t="s">
        <v>42</v>
      </c>
      <c r="F122" s="1">
        <v>20.260000000000002</v>
      </c>
      <c r="G122" s="2">
        <f>AVERAGE(F120:F122)</f>
        <v>20.263333333333335</v>
      </c>
    </row>
    <row r="123" spans="1:11" x14ac:dyDescent="0.3">
      <c r="A123" t="s">
        <v>6</v>
      </c>
      <c r="B123" t="s">
        <v>16</v>
      </c>
      <c r="C123" s="1">
        <v>18.14</v>
      </c>
      <c r="D123" s="2">
        <f>AVERAGE(C123:C125)</f>
        <v>18.133333333333333</v>
      </c>
      <c r="E123" s="1" t="s">
        <v>40</v>
      </c>
      <c r="F123" s="1">
        <v>20.09</v>
      </c>
      <c r="G123" s="2">
        <f>AVERAGE(F123:F125)</f>
        <v>20.08666666666667</v>
      </c>
    </row>
    <row r="124" spans="1:11" x14ac:dyDescent="0.3">
      <c r="B124" t="s">
        <v>17</v>
      </c>
      <c r="C124" s="1">
        <v>18.190000000000001</v>
      </c>
      <c r="D124" s="2">
        <v>18.13</v>
      </c>
      <c r="E124" s="1" t="s">
        <v>41</v>
      </c>
      <c r="F124" s="1">
        <v>20.11</v>
      </c>
      <c r="G124" s="2">
        <f>AVERAGE(F123:F125)</f>
        <v>20.08666666666667</v>
      </c>
    </row>
    <row r="125" spans="1:11" x14ac:dyDescent="0.3">
      <c r="B125" t="s">
        <v>18</v>
      </c>
      <c r="C125" s="1">
        <v>18.07</v>
      </c>
      <c r="D125" s="2">
        <v>18.13</v>
      </c>
      <c r="E125" s="1" t="s">
        <v>42</v>
      </c>
      <c r="F125" s="1">
        <v>20.059999999999999</v>
      </c>
      <c r="G125" s="2">
        <f>AVERAGE(F123:F125)</f>
        <v>20.08666666666667</v>
      </c>
    </row>
    <row r="127" spans="1:11" x14ac:dyDescent="0.3">
      <c r="A127" s="4" t="s">
        <v>13</v>
      </c>
      <c r="B127" s="5"/>
    </row>
    <row r="128" spans="1:11" ht="16.2" x14ac:dyDescent="0.3">
      <c r="C128" s="1" t="s">
        <v>19</v>
      </c>
      <c r="D128" s="2" t="s">
        <v>29</v>
      </c>
      <c r="F128" s="1" t="s">
        <v>19</v>
      </c>
      <c r="G128" s="2" t="s">
        <v>29</v>
      </c>
      <c r="H128" s="2" t="s">
        <v>26</v>
      </c>
      <c r="I128" s="2" t="s">
        <v>27</v>
      </c>
      <c r="J128" s="1" t="s">
        <v>28</v>
      </c>
      <c r="K128" s="6" t="s">
        <v>52</v>
      </c>
    </row>
    <row r="129" spans="1:11" x14ac:dyDescent="0.3">
      <c r="A129" t="s">
        <v>1</v>
      </c>
      <c r="B129" t="s">
        <v>16</v>
      </c>
      <c r="C129" s="1">
        <v>18.29</v>
      </c>
      <c r="D129" s="2">
        <f>AVERAGE(C129:C131)</f>
        <v>18.349999999999998</v>
      </c>
      <c r="E129" s="1" t="s">
        <v>43</v>
      </c>
      <c r="F129" s="1">
        <v>22.22</v>
      </c>
      <c r="G129" s="2">
        <f>AVERAGE(F129:F131)</f>
        <v>22.24666666666667</v>
      </c>
      <c r="H129" s="2">
        <f>G132-D132-G129+D129</f>
        <v>0.25666666666666416</v>
      </c>
      <c r="I129" s="2">
        <f>2^-H129</f>
        <v>0.83701961293845206</v>
      </c>
      <c r="J129" s="2">
        <f>AVERAGE(I129,I135,I141)</f>
        <v>0.92191700765900053</v>
      </c>
      <c r="K129" s="6">
        <f>_xlfn.STDEV.S(I129,I135,I144)</f>
        <v>0.11524453689162881</v>
      </c>
    </row>
    <row r="130" spans="1:11" x14ac:dyDescent="0.3">
      <c r="B130" t="s">
        <v>17</v>
      </c>
      <c r="C130" s="1">
        <v>18.36</v>
      </c>
      <c r="D130" s="2">
        <v>18.350000000000001</v>
      </c>
      <c r="E130" s="1" t="s">
        <v>44</v>
      </c>
      <c r="F130" s="1">
        <v>22.26</v>
      </c>
      <c r="G130" s="2">
        <f>AVERAGE(F129:F131)</f>
        <v>22.24666666666667</v>
      </c>
    </row>
    <row r="131" spans="1:11" x14ac:dyDescent="0.3">
      <c r="B131" t="s">
        <v>18</v>
      </c>
      <c r="C131" s="1">
        <v>18.399999999999999</v>
      </c>
      <c r="D131" s="2">
        <v>18.350000000000001</v>
      </c>
      <c r="E131" s="1" t="s">
        <v>45</v>
      </c>
      <c r="F131" s="1">
        <v>22.26</v>
      </c>
      <c r="G131" s="2">
        <f>AVERAGE(F129:F131)</f>
        <v>22.24666666666667</v>
      </c>
    </row>
    <row r="132" spans="1:11" x14ac:dyDescent="0.3">
      <c r="A132" t="s">
        <v>4</v>
      </c>
      <c r="B132" t="s">
        <v>16</v>
      </c>
      <c r="C132" s="1">
        <v>18.13</v>
      </c>
      <c r="D132" s="2">
        <f>AVERAGE(C132:C134)</f>
        <v>18.166666666666668</v>
      </c>
      <c r="E132" s="1" t="s">
        <v>43</v>
      </c>
      <c r="F132" s="1">
        <v>22.36</v>
      </c>
      <c r="G132" s="2">
        <f>AVERAGE(F132:F134)</f>
        <v>22.320000000000004</v>
      </c>
    </row>
    <row r="133" spans="1:11" x14ac:dyDescent="0.3">
      <c r="B133" t="s">
        <v>17</v>
      </c>
      <c r="C133" s="1">
        <v>18.16</v>
      </c>
      <c r="D133" s="2">
        <v>18.170000000000002</v>
      </c>
      <c r="E133" s="1" t="s">
        <v>44</v>
      </c>
      <c r="F133" s="1">
        <v>22.32</v>
      </c>
      <c r="G133" s="2">
        <f>F132:F134</f>
        <v>22.32</v>
      </c>
    </row>
    <row r="134" spans="1:11" x14ac:dyDescent="0.3">
      <c r="B134" t="s">
        <v>18</v>
      </c>
      <c r="C134" s="1">
        <v>18.21</v>
      </c>
      <c r="D134" s="2">
        <v>18.170000000000002</v>
      </c>
      <c r="E134" s="1" t="s">
        <v>45</v>
      </c>
      <c r="F134" s="1">
        <v>22.28</v>
      </c>
      <c r="G134" s="2">
        <f>AVERAGE(F132:F134)</f>
        <v>22.320000000000004</v>
      </c>
    </row>
    <row r="135" spans="1:11" x14ac:dyDescent="0.3">
      <c r="A135" t="s">
        <v>2</v>
      </c>
      <c r="B135" t="s">
        <v>16</v>
      </c>
      <c r="C135" s="1">
        <v>17.54</v>
      </c>
      <c r="D135" s="2">
        <f>AVERAGE(C135:C137)</f>
        <v>17.559999999999999</v>
      </c>
      <c r="E135" s="1" t="s">
        <v>43</v>
      </c>
      <c r="F135" s="1">
        <v>21.56</v>
      </c>
      <c r="G135" s="2">
        <f>AVERAGE(F135:F137)</f>
        <v>21.556666666666668</v>
      </c>
      <c r="H135" s="2">
        <f>G138-D138-G135+D135</f>
        <v>0</v>
      </c>
      <c r="I135" s="2">
        <f>2^-H135</f>
        <v>1</v>
      </c>
    </row>
    <row r="136" spans="1:11" x14ac:dyDescent="0.3">
      <c r="B136" t="s">
        <v>17</v>
      </c>
      <c r="C136" s="1">
        <v>17.64</v>
      </c>
      <c r="D136" s="2">
        <v>17.559999999999999</v>
      </c>
      <c r="E136" s="1" t="s">
        <v>44</v>
      </c>
      <c r="F136" s="1">
        <v>21.59</v>
      </c>
      <c r="G136" s="2">
        <f>AVERAGE(F135:F137)</f>
        <v>21.556666666666668</v>
      </c>
    </row>
    <row r="137" spans="1:11" x14ac:dyDescent="0.3">
      <c r="B137" t="s">
        <v>18</v>
      </c>
      <c r="C137" s="1">
        <v>17.5</v>
      </c>
      <c r="D137" s="2">
        <v>17.559999999999999</v>
      </c>
      <c r="E137" s="1" t="s">
        <v>45</v>
      </c>
      <c r="F137" s="1">
        <v>21.52</v>
      </c>
      <c r="G137" s="2">
        <f>AVERAGE(F135:F137)</f>
        <v>21.556666666666668</v>
      </c>
    </row>
    <row r="138" spans="1:11" x14ac:dyDescent="0.3">
      <c r="A138" t="s">
        <v>5</v>
      </c>
      <c r="B138" t="s">
        <v>16</v>
      </c>
      <c r="C138" s="1">
        <v>18.27</v>
      </c>
      <c r="D138" s="2">
        <f>AVERAGE(C138:C140)</f>
        <v>18.326666666666668</v>
      </c>
      <c r="E138" s="1" t="s">
        <v>43</v>
      </c>
      <c r="F138" s="1">
        <v>22.36</v>
      </c>
      <c r="G138" s="2">
        <f>AVERAGE(F138:F140)</f>
        <v>22.323333333333334</v>
      </c>
    </row>
    <row r="139" spans="1:11" x14ac:dyDescent="0.3">
      <c r="B139" t="s">
        <v>17</v>
      </c>
      <c r="C139" s="1">
        <v>18.34</v>
      </c>
      <c r="D139" s="2">
        <v>18.329999999999998</v>
      </c>
      <c r="E139" s="1" t="s">
        <v>44</v>
      </c>
      <c r="F139" s="1">
        <v>22.32</v>
      </c>
      <c r="G139" s="2">
        <f>AVERAGE(F138:F140)</f>
        <v>22.323333333333334</v>
      </c>
    </row>
    <row r="140" spans="1:11" x14ac:dyDescent="0.3">
      <c r="B140" t="s">
        <v>18</v>
      </c>
      <c r="C140" s="1">
        <v>18.37</v>
      </c>
      <c r="D140" s="2">
        <v>18.329999999999998</v>
      </c>
      <c r="E140" s="1" t="s">
        <v>45</v>
      </c>
      <c r="F140" s="1">
        <v>22.29</v>
      </c>
      <c r="G140" s="2">
        <f>AVERAGE(F138:F140)</f>
        <v>22.323333333333334</v>
      </c>
    </row>
    <row r="141" spans="1:11" x14ac:dyDescent="0.3">
      <c r="A141" t="s">
        <v>3</v>
      </c>
      <c r="B141" t="s">
        <v>16</v>
      </c>
      <c r="C141" s="1">
        <v>18.23</v>
      </c>
      <c r="D141" s="2">
        <f>AVERAGE(C141:C143)</f>
        <v>18.3</v>
      </c>
      <c r="E141" s="1" t="s">
        <v>43</v>
      </c>
      <c r="F141" s="1">
        <v>22.58</v>
      </c>
      <c r="G141" s="2">
        <f>AVERAGE(F141:F143)</f>
        <v>22.613333333333333</v>
      </c>
      <c r="H141" s="2">
        <f>G144-D144-G141+D141</f>
        <v>0.10666666666666558</v>
      </c>
      <c r="I141" s="2">
        <f>2^-H141</f>
        <v>0.92873141003854931</v>
      </c>
    </row>
    <row r="142" spans="1:11" x14ac:dyDescent="0.3">
      <c r="B142" t="s">
        <v>17</v>
      </c>
      <c r="C142" s="1">
        <v>18.32</v>
      </c>
      <c r="D142" s="2">
        <v>18.3</v>
      </c>
      <c r="E142" s="1" t="s">
        <v>44</v>
      </c>
      <c r="F142" s="1">
        <v>22.64</v>
      </c>
      <c r="G142" s="2">
        <f>AVERAGE(F141:F143)</f>
        <v>22.613333333333333</v>
      </c>
    </row>
    <row r="143" spans="1:11" x14ac:dyDescent="0.3">
      <c r="B143" t="s">
        <v>18</v>
      </c>
      <c r="C143" s="1">
        <v>18.350000000000001</v>
      </c>
      <c r="D143" s="2">
        <v>18.3</v>
      </c>
      <c r="E143" s="1" t="s">
        <v>45</v>
      </c>
      <c r="F143" s="1">
        <v>22.62</v>
      </c>
      <c r="G143" s="2">
        <f>AVERAGE(F141:F143)</f>
        <v>22.613333333333333</v>
      </c>
    </row>
    <row r="144" spans="1:11" x14ac:dyDescent="0.3">
      <c r="A144" t="s">
        <v>6</v>
      </c>
      <c r="B144" t="s">
        <v>16</v>
      </c>
      <c r="C144" s="1">
        <v>18.14</v>
      </c>
      <c r="D144" s="2">
        <f>AVERAGE(C144:C146)</f>
        <v>18.133333333333333</v>
      </c>
      <c r="E144" s="1" t="s">
        <v>43</v>
      </c>
      <c r="F144" s="1">
        <v>22.52</v>
      </c>
      <c r="G144" s="2">
        <f>AVERAGE(F144:F146)</f>
        <v>22.553333333333331</v>
      </c>
    </row>
    <row r="145" spans="1:11" x14ac:dyDescent="0.3">
      <c r="B145" t="s">
        <v>17</v>
      </c>
      <c r="C145" s="1">
        <v>18.190000000000001</v>
      </c>
      <c r="D145" s="2">
        <v>18.13</v>
      </c>
      <c r="E145" s="1" t="s">
        <v>44</v>
      </c>
      <c r="F145" s="1">
        <v>22.56</v>
      </c>
      <c r="G145" s="2">
        <f>AVERAGE(F144:F146)</f>
        <v>22.553333333333331</v>
      </c>
    </row>
    <row r="146" spans="1:11" x14ac:dyDescent="0.3">
      <c r="B146" t="s">
        <v>18</v>
      </c>
      <c r="C146" s="1">
        <v>18.07</v>
      </c>
      <c r="D146" s="2">
        <v>18.13</v>
      </c>
      <c r="E146" s="1" t="s">
        <v>45</v>
      </c>
      <c r="F146" s="1">
        <v>22.58</v>
      </c>
      <c r="G146" s="2">
        <f>AVERAGE(F144:F146)</f>
        <v>22.553333333333331</v>
      </c>
    </row>
    <row r="148" spans="1:11" x14ac:dyDescent="0.3">
      <c r="A148" s="4" t="s">
        <v>14</v>
      </c>
      <c r="B148" s="5"/>
    </row>
    <row r="149" spans="1:11" ht="16.2" x14ac:dyDescent="0.3">
      <c r="C149" s="1" t="s">
        <v>19</v>
      </c>
      <c r="D149" s="2" t="s">
        <v>29</v>
      </c>
      <c r="F149" s="1" t="s">
        <v>19</v>
      </c>
      <c r="G149" s="2" t="s">
        <v>29</v>
      </c>
      <c r="H149" s="2" t="s">
        <v>26</v>
      </c>
      <c r="I149" s="2" t="s">
        <v>27</v>
      </c>
      <c r="J149" s="1" t="s">
        <v>28</v>
      </c>
      <c r="K149" s="6" t="s">
        <v>52</v>
      </c>
    </row>
    <row r="150" spans="1:11" x14ac:dyDescent="0.3">
      <c r="A150" t="s">
        <v>1</v>
      </c>
      <c r="B150" t="s">
        <v>16</v>
      </c>
      <c r="C150" s="1">
        <v>18.29</v>
      </c>
      <c r="D150" s="2">
        <f>AVERAGE(C150:C152)</f>
        <v>18.349999999999998</v>
      </c>
      <c r="E150" s="1" t="s">
        <v>46</v>
      </c>
      <c r="F150" s="1">
        <v>24.32</v>
      </c>
      <c r="G150" s="2">
        <f>AVERAGE(F150:F152)</f>
        <v>24.286666666666665</v>
      </c>
      <c r="H150" s="2">
        <f>G153-D153-G150+D150</f>
        <v>4.6666666666666856E-2</v>
      </c>
      <c r="I150" s="2">
        <f>2^-H150</f>
        <v>0.96817069598288297</v>
      </c>
      <c r="J150" s="2">
        <f>AVERAGE(I150,I156,I162)</f>
        <v>0.96852423981993085</v>
      </c>
      <c r="K150" s="6">
        <f>_xlfn.STDEV.S(I150,I156,I165)</f>
        <v>8.3087546434539333E-2</v>
      </c>
    </row>
    <row r="151" spans="1:11" x14ac:dyDescent="0.3">
      <c r="B151" t="s">
        <v>17</v>
      </c>
      <c r="C151" s="1">
        <v>18.36</v>
      </c>
      <c r="D151" s="2">
        <v>18.350000000000001</v>
      </c>
      <c r="E151" s="1" t="s">
        <v>47</v>
      </c>
      <c r="F151" s="1">
        <v>24.26</v>
      </c>
      <c r="G151" s="2">
        <f>AVERAGE(F150:F152)</f>
        <v>24.286666666666665</v>
      </c>
    </row>
    <row r="152" spans="1:11" x14ac:dyDescent="0.3">
      <c r="B152" t="s">
        <v>18</v>
      </c>
      <c r="C152" s="1">
        <v>18.399999999999999</v>
      </c>
      <c r="D152" s="2">
        <v>18.350000000000001</v>
      </c>
      <c r="E152" s="1" t="s">
        <v>48</v>
      </c>
      <c r="F152" s="1">
        <v>24.28</v>
      </c>
      <c r="G152" s="2">
        <f>AVERAGE(F150:F152)</f>
        <v>24.286666666666665</v>
      </c>
    </row>
    <row r="153" spans="1:11" x14ac:dyDescent="0.3">
      <c r="A153" t="s">
        <v>4</v>
      </c>
      <c r="B153" t="s">
        <v>16</v>
      </c>
      <c r="C153" s="1">
        <v>18.13</v>
      </c>
      <c r="D153" s="2">
        <f>AVERAGE(C153:C155)</f>
        <v>18.166666666666668</v>
      </c>
      <c r="E153" s="1" t="s">
        <v>46</v>
      </c>
      <c r="F153" s="1">
        <v>24.18</v>
      </c>
      <c r="G153" s="2">
        <f>AVERAGE(F153:F155)</f>
        <v>24.150000000000002</v>
      </c>
    </row>
    <row r="154" spans="1:11" x14ac:dyDescent="0.3">
      <c r="B154" t="s">
        <v>17</v>
      </c>
      <c r="C154" s="1">
        <v>18.16</v>
      </c>
      <c r="D154" s="2">
        <v>18.170000000000002</v>
      </c>
      <c r="E154" s="1" t="s">
        <v>47</v>
      </c>
      <c r="F154" s="1">
        <v>24.16</v>
      </c>
      <c r="G154" s="2">
        <f>AVERAGE(F153:F155)</f>
        <v>24.150000000000002</v>
      </c>
    </row>
    <row r="155" spans="1:11" x14ac:dyDescent="0.3">
      <c r="B155" t="s">
        <v>18</v>
      </c>
      <c r="C155" s="1">
        <v>18.21</v>
      </c>
      <c r="D155" s="2">
        <v>18.170000000000002</v>
      </c>
      <c r="E155" s="1" t="s">
        <v>48</v>
      </c>
      <c r="F155" s="1">
        <v>24.11</v>
      </c>
      <c r="G155" s="2">
        <f>AVERAGE(F153:F155)</f>
        <v>24.150000000000002</v>
      </c>
    </row>
    <row r="156" spans="1:11" x14ac:dyDescent="0.3">
      <c r="A156" t="s">
        <v>2</v>
      </c>
      <c r="B156" t="s">
        <v>16</v>
      </c>
      <c r="C156" s="1">
        <v>17.54</v>
      </c>
      <c r="D156" s="2">
        <f>AVERAGE(C156:C158)</f>
        <v>17.559999999999999</v>
      </c>
      <c r="E156" s="1" t="s">
        <v>46</v>
      </c>
      <c r="F156" s="1">
        <v>23.75</v>
      </c>
      <c r="G156" s="2">
        <f>AVERAGE(F156:F158)</f>
        <v>23.709999999999997</v>
      </c>
      <c r="H156" s="2">
        <f>G159-D159-G156+D156</f>
        <v>0.23333333333333783</v>
      </c>
      <c r="I156" s="2">
        <f>2^-H156</f>
        <v>0.85066716095085315</v>
      </c>
    </row>
    <row r="157" spans="1:11" x14ac:dyDescent="0.3">
      <c r="B157" t="s">
        <v>17</v>
      </c>
      <c r="C157" s="1">
        <v>17.64</v>
      </c>
      <c r="D157" s="2">
        <v>17.559999999999999</v>
      </c>
      <c r="E157" s="1" t="s">
        <v>47</v>
      </c>
      <c r="F157" s="1">
        <v>23.71</v>
      </c>
      <c r="G157" s="2">
        <f>AVERAGE(F156:F158)</f>
        <v>23.709999999999997</v>
      </c>
    </row>
    <row r="158" spans="1:11" x14ac:dyDescent="0.3">
      <c r="B158" t="s">
        <v>18</v>
      </c>
      <c r="C158" s="1">
        <v>17.5</v>
      </c>
      <c r="D158" s="2">
        <v>17.559999999999999</v>
      </c>
      <c r="E158" s="1" t="s">
        <v>48</v>
      </c>
      <c r="F158" s="1">
        <v>23.67</v>
      </c>
      <c r="G158" s="2">
        <f>AVERAGE(F156:F158)</f>
        <v>23.709999999999997</v>
      </c>
    </row>
    <row r="159" spans="1:11" x14ac:dyDescent="0.3">
      <c r="A159" t="s">
        <v>5</v>
      </c>
      <c r="B159" t="s">
        <v>16</v>
      </c>
      <c r="C159" s="1">
        <v>18.27</v>
      </c>
      <c r="D159" s="2">
        <f>AVERAGE(C159:C161)</f>
        <v>18.326666666666668</v>
      </c>
      <c r="E159" s="1" t="s">
        <v>46</v>
      </c>
      <c r="F159" s="1">
        <v>24.69</v>
      </c>
      <c r="G159" s="2">
        <f>AVERAGE(F159:F161)</f>
        <v>24.710000000000004</v>
      </c>
    </row>
    <row r="160" spans="1:11" x14ac:dyDescent="0.3">
      <c r="B160" t="s">
        <v>17</v>
      </c>
      <c r="C160" s="1">
        <v>18.34</v>
      </c>
      <c r="D160" s="2">
        <v>18.329999999999998</v>
      </c>
      <c r="E160" s="1" t="s">
        <v>47</v>
      </c>
      <c r="F160" s="1">
        <v>24.71</v>
      </c>
      <c r="G160" s="2">
        <f>AVERAGE(F159:F161)</f>
        <v>24.710000000000004</v>
      </c>
    </row>
    <row r="161" spans="1:11" x14ac:dyDescent="0.3">
      <c r="B161" t="s">
        <v>18</v>
      </c>
      <c r="C161" s="1">
        <v>18.37</v>
      </c>
      <c r="D161" s="2">
        <v>18.329999999999998</v>
      </c>
      <c r="E161" s="1" t="s">
        <v>48</v>
      </c>
      <c r="F161" s="1">
        <v>24.73</v>
      </c>
      <c r="G161" s="2">
        <f>AVERAGE(F159:F161)</f>
        <v>24.710000000000004</v>
      </c>
    </row>
    <row r="162" spans="1:11" x14ac:dyDescent="0.3">
      <c r="A162" t="s">
        <v>3</v>
      </c>
      <c r="B162" t="s">
        <v>16</v>
      </c>
      <c r="C162" s="1">
        <v>18.23</v>
      </c>
      <c r="D162" s="2">
        <f>AVERAGE(C162:C164)</f>
        <v>18.3</v>
      </c>
      <c r="E162" s="1" t="s">
        <v>46</v>
      </c>
      <c r="F162" s="1">
        <v>24.56</v>
      </c>
      <c r="G162" s="2">
        <f>AVERAGE(F162:F164)</f>
        <v>24.593333333333334</v>
      </c>
      <c r="H162" s="2">
        <f>G165-D165-G162+D162</f>
        <v>-0.11999999999999744</v>
      </c>
      <c r="I162" s="2">
        <f>2^-H162</f>
        <v>1.0867348625260562</v>
      </c>
    </row>
    <row r="163" spans="1:11" x14ac:dyDescent="0.3">
      <c r="B163" t="s">
        <v>17</v>
      </c>
      <c r="C163" s="1">
        <v>18.32</v>
      </c>
      <c r="D163" s="2">
        <v>18.3</v>
      </c>
      <c r="E163" s="1" t="s">
        <v>47</v>
      </c>
      <c r="F163" s="1">
        <v>24.6</v>
      </c>
      <c r="G163" s="2">
        <f>AVERAGE(F162:F164)</f>
        <v>24.593333333333334</v>
      </c>
    </row>
    <row r="164" spans="1:11" x14ac:dyDescent="0.3">
      <c r="B164" t="s">
        <v>18</v>
      </c>
      <c r="C164" s="1">
        <v>18.350000000000001</v>
      </c>
      <c r="D164" s="2">
        <v>18.3</v>
      </c>
      <c r="E164" s="1" t="s">
        <v>48</v>
      </c>
      <c r="F164" s="1">
        <v>24.62</v>
      </c>
      <c r="G164" s="2">
        <f>AVERAGE(F162:F164)</f>
        <v>24.593333333333334</v>
      </c>
    </row>
    <row r="165" spans="1:11" x14ac:dyDescent="0.3">
      <c r="A165" t="s">
        <v>6</v>
      </c>
      <c r="B165" t="s">
        <v>16</v>
      </c>
      <c r="C165" s="1">
        <v>18.14</v>
      </c>
      <c r="D165" s="2">
        <f>AVERAGE(C165:C167)</f>
        <v>18.133333333333333</v>
      </c>
      <c r="E165" s="1" t="s">
        <v>46</v>
      </c>
      <c r="F165" s="1">
        <v>24.28</v>
      </c>
      <c r="G165" s="2">
        <f>AVERAGE(F165:F167)</f>
        <v>24.306666666666668</v>
      </c>
    </row>
    <row r="166" spans="1:11" x14ac:dyDescent="0.3">
      <c r="B166" t="s">
        <v>17</v>
      </c>
      <c r="C166" s="1">
        <v>18.190000000000001</v>
      </c>
      <c r="D166" s="2">
        <v>18.13</v>
      </c>
      <c r="E166" s="1" t="s">
        <v>47</v>
      </c>
      <c r="F166" s="1">
        <v>24.32</v>
      </c>
      <c r="G166" s="2">
        <f>AVERAGE(F165:F167)</f>
        <v>24.306666666666668</v>
      </c>
    </row>
    <row r="167" spans="1:11" x14ac:dyDescent="0.3">
      <c r="B167" t="s">
        <v>18</v>
      </c>
      <c r="C167" s="1">
        <v>18.07</v>
      </c>
      <c r="D167" s="2">
        <v>18.13</v>
      </c>
      <c r="E167" s="1" t="s">
        <v>48</v>
      </c>
      <c r="F167" s="1">
        <v>24.32</v>
      </c>
      <c r="G167" s="2">
        <f>AVERAGE(F165:F167)</f>
        <v>24.306666666666668</v>
      </c>
    </row>
    <row r="169" spans="1:11" x14ac:dyDescent="0.3">
      <c r="A169" s="4" t="s">
        <v>15</v>
      </c>
      <c r="B169" s="5"/>
    </row>
    <row r="170" spans="1:11" ht="16.2" x14ac:dyDescent="0.3">
      <c r="C170" s="1" t="s">
        <v>19</v>
      </c>
      <c r="D170" s="2" t="s">
        <v>29</v>
      </c>
      <c r="F170" s="1" t="s">
        <v>19</v>
      </c>
      <c r="G170" s="2" t="s">
        <v>29</v>
      </c>
      <c r="H170" s="2" t="s">
        <v>26</v>
      </c>
      <c r="I170" s="2" t="s">
        <v>27</v>
      </c>
      <c r="J170" s="1" t="s">
        <v>28</v>
      </c>
      <c r="K170" s="6" t="s">
        <v>52</v>
      </c>
    </row>
    <row r="171" spans="1:11" x14ac:dyDescent="0.3">
      <c r="A171" t="s">
        <v>1</v>
      </c>
      <c r="B171" t="s">
        <v>16</v>
      </c>
      <c r="C171" s="1">
        <v>18.29</v>
      </c>
      <c r="D171" s="2">
        <f>AVERAGE(C171:C173)</f>
        <v>18.349999999999998</v>
      </c>
      <c r="E171" t="s">
        <v>49</v>
      </c>
      <c r="F171" s="1">
        <v>24.37</v>
      </c>
      <c r="G171" s="2">
        <f>AVERAGE(F171:F173)</f>
        <v>24.330000000000002</v>
      </c>
      <c r="H171" s="2">
        <f>G174-D174-G171+D171</f>
        <v>9.9999999999994316E-2</v>
      </c>
      <c r="I171" s="2">
        <f>2^-H171</f>
        <v>0.93303299153681107</v>
      </c>
      <c r="J171" s="2">
        <f>AVERAGE(I171,I177,I183)</f>
        <v>0.95965984142284022</v>
      </c>
      <c r="K171" s="6">
        <f>_xlfn.STDEV.S(I171,I177,I186)</f>
        <v>0.12846408059278761</v>
      </c>
    </row>
    <row r="172" spans="1:11" x14ac:dyDescent="0.3">
      <c r="B172" t="s">
        <v>17</v>
      </c>
      <c r="C172" s="1">
        <v>18.36</v>
      </c>
      <c r="D172" s="2">
        <v>18.350000000000001</v>
      </c>
      <c r="E172" t="s">
        <v>50</v>
      </c>
      <c r="F172" s="1">
        <v>24.33</v>
      </c>
      <c r="G172" s="2">
        <f>AVERAGE(F171:F173)</f>
        <v>24.330000000000002</v>
      </c>
    </row>
    <row r="173" spans="1:11" x14ac:dyDescent="0.3">
      <c r="B173" t="s">
        <v>18</v>
      </c>
      <c r="C173" s="1">
        <v>18.399999999999999</v>
      </c>
      <c r="D173" s="2">
        <v>18.350000000000001</v>
      </c>
      <c r="E173" t="s">
        <v>51</v>
      </c>
      <c r="F173" s="1">
        <v>24.29</v>
      </c>
      <c r="G173" s="2">
        <f>AVERAGE(F171:F173)</f>
        <v>24.330000000000002</v>
      </c>
    </row>
    <row r="174" spans="1:11" x14ac:dyDescent="0.3">
      <c r="A174" t="s">
        <v>4</v>
      </c>
      <c r="B174" t="s">
        <v>16</v>
      </c>
      <c r="C174" s="1">
        <v>18.13</v>
      </c>
      <c r="D174" s="2">
        <f>AVERAGE(C174:C176)</f>
        <v>18.166666666666668</v>
      </c>
      <c r="E174" t="s">
        <v>49</v>
      </c>
      <c r="F174" s="1">
        <v>24.24</v>
      </c>
      <c r="G174" s="2">
        <f>AVERAGE(F174:F176)</f>
        <v>24.246666666666666</v>
      </c>
    </row>
    <row r="175" spans="1:11" x14ac:dyDescent="0.3">
      <c r="B175" t="s">
        <v>17</v>
      </c>
      <c r="C175" s="1">
        <v>18.16</v>
      </c>
      <c r="D175" s="2">
        <v>18.170000000000002</v>
      </c>
      <c r="E175" t="s">
        <v>50</v>
      </c>
      <c r="F175" s="1">
        <v>24.28</v>
      </c>
      <c r="G175" s="2">
        <f>AVERAGE(F174:F176)</f>
        <v>24.246666666666666</v>
      </c>
    </row>
    <row r="176" spans="1:11" x14ac:dyDescent="0.3">
      <c r="B176" t="s">
        <v>18</v>
      </c>
      <c r="C176" s="1">
        <v>18.21</v>
      </c>
      <c r="D176" s="2">
        <v>18.170000000000002</v>
      </c>
      <c r="E176" t="s">
        <v>51</v>
      </c>
      <c r="F176" s="1">
        <v>24.22</v>
      </c>
      <c r="G176" s="2">
        <f>AVERAGE(F174:F176)</f>
        <v>24.246666666666666</v>
      </c>
    </row>
    <row r="177" spans="1:9" x14ac:dyDescent="0.3">
      <c r="A177" t="s">
        <v>2</v>
      </c>
      <c r="B177" t="s">
        <v>16</v>
      </c>
      <c r="C177" s="1">
        <v>17.54</v>
      </c>
      <c r="D177" s="2">
        <f>AVERAGE(C177:C179)</f>
        <v>17.559999999999999</v>
      </c>
      <c r="E177" t="s">
        <v>49</v>
      </c>
      <c r="F177" s="1">
        <v>24.11</v>
      </c>
      <c r="G177" s="2">
        <f>AVERAGE(F177:F179)</f>
        <v>24.076666666666664</v>
      </c>
      <c r="H177" s="2">
        <f>G180-D180-G177+D177</f>
        <v>-0.15666666666666629</v>
      </c>
      <c r="I177" s="2">
        <f>2^-H177</f>
        <v>1.1147086365889216</v>
      </c>
    </row>
    <row r="178" spans="1:9" x14ac:dyDescent="0.3">
      <c r="B178" t="s">
        <v>17</v>
      </c>
      <c r="C178" s="1">
        <v>17.64</v>
      </c>
      <c r="D178" s="2">
        <v>17.559999999999999</v>
      </c>
      <c r="E178" t="s">
        <v>50</v>
      </c>
      <c r="F178" s="1">
        <v>24.05</v>
      </c>
      <c r="G178" s="2">
        <f>AVERAGE(F177:F179)</f>
        <v>24.076666666666664</v>
      </c>
    </row>
    <row r="179" spans="1:9" x14ac:dyDescent="0.3">
      <c r="B179" t="s">
        <v>18</v>
      </c>
      <c r="C179" s="1">
        <v>17.5</v>
      </c>
      <c r="D179" s="2">
        <v>17.559999999999999</v>
      </c>
      <c r="E179" t="s">
        <v>51</v>
      </c>
      <c r="F179" s="1">
        <v>24.07</v>
      </c>
      <c r="G179" s="2">
        <f>AVERAGE(F177:F179)</f>
        <v>24.076666666666664</v>
      </c>
    </row>
    <row r="180" spans="1:9" x14ac:dyDescent="0.3">
      <c r="A180" t="s">
        <v>5</v>
      </c>
      <c r="B180" t="s">
        <v>16</v>
      </c>
      <c r="C180" s="1">
        <v>18.27</v>
      </c>
      <c r="D180" s="2">
        <f>AVERAGE(C180:C182)</f>
        <v>18.326666666666668</v>
      </c>
      <c r="E180" t="s">
        <v>49</v>
      </c>
      <c r="F180" s="1">
        <v>24.66</v>
      </c>
      <c r="G180" s="2">
        <f>AVERAGE(F180:F182)</f>
        <v>24.686666666666667</v>
      </c>
    </row>
    <row r="181" spans="1:9" x14ac:dyDescent="0.3">
      <c r="B181" t="s">
        <v>17</v>
      </c>
      <c r="C181" s="1">
        <v>18.34</v>
      </c>
      <c r="D181" s="2">
        <v>18.329999999999998</v>
      </c>
      <c r="E181" t="s">
        <v>50</v>
      </c>
      <c r="F181" s="1">
        <v>24.72</v>
      </c>
      <c r="G181" s="2">
        <f>AVERAGE(F180:F182)</f>
        <v>24.686666666666667</v>
      </c>
    </row>
    <row r="182" spans="1:9" x14ac:dyDescent="0.3">
      <c r="B182" t="s">
        <v>18</v>
      </c>
      <c r="C182" s="1">
        <v>18.37</v>
      </c>
      <c r="D182" s="2">
        <v>18.329999999999998</v>
      </c>
      <c r="E182" t="s">
        <v>51</v>
      </c>
      <c r="F182" s="1">
        <v>24.68</v>
      </c>
      <c r="G182" s="2">
        <f>AVERAGE(F180:F182)</f>
        <v>24.686666666666667</v>
      </c>
    </row>
    <row r="183" spans="1:9" x14ac:dyDescent="0.3">
      <c r="A183" t="s">
        <v>3</v>
      </c>
      <c r="B183" t="s">
        <v>16</v>
      </c>
      <c r="C183" s="1">
        <v>18.23</v>
      </c>
      <c r="D183" s="2">
        <f>AVERAGE(C183:C185)</f>
        <v>18.3</v>
      </c>
      <c r="E183" t="s">
        <v>49</v>
      </c>
      <c r="F183" s="1">
        <v>24.22</v>
      </c>
      <c r="G183" s="2">
        <f>AVERAGE(F183:F185)</f>
        <v>24.246666666666666</v>
      </c>
      <c r="H183" s="2">
        <f>G186-D186-G183+D183</f>
        <v>0.26666666666666572</v>
      </c>
      <c r="I183" s="2">
        <f>2^-H183</f>
        <v>0.8312378961427882</v>
      </c>
    </row>
    <row r="184" spans="1:9" x14ac:dyDescent="0.3">
      <c r="B184" t="s">
        <v>17</v>
      </c>
      <c r="C184" s="1">
        <v>18.32</v>
      </c>
      <c r="D184" s="2">
        <v>18.3</v>
      </c>
      <c r="E184" t="s">
        <v>50</v>
      </c>
      <c r="F184" s="1">
        <v>24.24</v>
      </c>
      <c r="G184" s="2">
        <f>AVERAGE(F183:F185)</f>
        <v>24.246666666666666</v>
      </c>
    </row>
    <row r="185" spans="1:9" x14ac:dyDescent="0.3">
      <c r="B185" t="s">
        <v>18</v>
      </c>
      <c r="C185" s="1">
        <v>18.350000000000001</v>
      </c>
      <c r="D185" s="2">
        <v>18.3</v>
      </c>
      <c r="E185" t="s">
        <v>51</v>
      </c>
      <c r="F185" s="1">
        <v>24.28</v>
      </c>
      <c r="G185" s="2">
        <f>AVERAGE(F183:F185)</f>
        <v>24.246666666666666</v>
      </c>
    </row>
    <row r="186" spans="1:9" x14ac:dyDescent="0.3">
      <c r="A186" t="s">
        <v>6</v>
      </c>
      <c r="B186" t="s">
        <v>16</v>
      </c>
      <c r="C186" s="1">
        <v>18.14</v>
      </c>
      <c r="D186" s="2">
        <f>AVERAGE(C186:C188)</f>
        <v>18.133333333333333</v>
      </c>
      <c r="E186" t="s">
        <v>49</v>
      </c>
      <c r="F186" s="1">
        <v>24.34</v>
      </c>
      <c r="G186" s="2">
        <f>AVERAGE(F186:F188)</f>
        <v>24.346666666666664</v>
      </c>
    </row>
    <row r="187" spans="1:9" x14ac:dyDescent="0.3">
      <c r="B187" t="s">
        <v>17</v>
      </c>
      <c r="C187" s="1">
        <v>18.190000000000001</v>
      </c>
      <c r="D187" s="2">
        <v>18.13</v>
      </c>
      <c r="E187" t="s">
        <v>50</v>
      </c>
      <c r="F187" s="1">
        <v>24.38</v>
      </c>
      <c r="G187" s="2">
        <f>AVERAGE(F186:F188)</f>
        <v>24.346666666666664</v>
      </c>
    </row>
    <row r="188" spans="1:9" x14ac:dyDescent="0.3">
      <c r="B188" t="s">
        <v>18</v>
      </c>
      <c r="C188" s="1">
        <v>18.07</v>
      </c>
      <c r="D188" s="2">
        <v>18.13</v>
      </c>
      <c r="E188" t="s">
        <v>51</v>
      </c>
      <c r="F188" s="1">
        <v>24.32</v>
      </c>
      <c r="G188" s="2">
        <f>AVERAGE(F186:F188)</f>
        <v>24.346666666666664</v>
      </c>
    </row>
  </sheetData>
  <mergeCells count="9">
    <mergeCell ref="A106:B106"/>
    <mergeCell ref="A127:B127"/>
    <mergeCell ref="A148:B148"/>
    <mergeCell ref="A169:B169"/>
    <mergeCell ref="A1:B1"/>
    <mergeCell ref="A22:B22"/>
    <mergeCell ref="A43:B43"/>
    <mergeCell ref="A64:B64"/>
    <mergeCell ref="A85:B8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9"/>
  <sheetViews>
    <sheetView workbookViewId="0">
      <selection activeCell="F15" sqref="F15"/>
    </sheetView>
  </sheetViews>
  <sheetFormatPr defaultRowHeight="14.4" x14ac:dyDescent="0.3"/>
  <cols>
    <col min="2" max="2" width="8.88671875" style="1"/>
    <col min="3" max="3" width="18" style="1" customWidth="1"/>
    <col min="4" max="5" width="8.88671875" style="1"/>
    <col min="6" max="6" width="16.5546875" customWidth="1"/>
  </cols>
  <sheetData>
    <row r="3" spans="1:6" ht="16.2" x14ac:dyDescent="0.3">
      <c r="B3" s="1" t="s">
        <v>0</v>
      </c>
      <c r="C3" t="s">
        <v>11</v>
      </c>
      <c r="D3" s="1" t="s">
        <v>26</v>
      </c>
      <c r="E3" s="1" t="s">
        <v>27</v>
      </c>
      <c r="F3" s="1" t="s">
        <v>28</v>
      </c>
    </row>
    <row r="4" spans="1:6" x14ac:dyDescent="0.3">
      <c r="A4" t="s">
        <v>1</v>
      </c>
      <c r="B4" s="1">
        <v>18.350000000000001</v>
      </c>
      <c r="C4" s="1">
        <v>26.81</v>
      </c>
      <c r="D4" s="5">
        <v>-3.79</v>
      </c>
      <c r="E4" s="5">
        <v>12.99</v>
      </c>
      <c r="F4" s="5">
        <f>AVERAGE(E4:E9)</f>
        <v>14.683333333333332</v>
      </c>
    </row>
    <row r="5" spans="1:6" x14ac:dyDescent="0.3">
      <c r="A5" t="s">
        <v>4</v>
      </c>
      <c r="B5" s="1">
        <v>18.2</v>
      </c>
      <c r="C5" s="1">
        <v>22.87</v>
      </c>
      <c r="D5" s="5"/>
      <c r="E5" s="5"/>
      <c r="F5" s="5"/>
    </row>
    <row r="6" spans="1:6" x14ac:dyDescent="0.3">
      <c r="A6" t="s">
        <v>2</v>
      </c>
      <c r="B6" s="1">
        <v>17.559999999999999</v>
      </c>
      <c r="C6" s="1">
        <v>26.17</v>
      </c>
      <c r="D6" s="5">
        <v>-3.88</v>
      </c>
      <c r="E6" s="5">
        <v>14.72</v>
      </c>
      <c r="F6" s="5"/>
    </row>
    <row r="7" spans="1:6" x14ac:dyDescent="0.3">
      <c r="A7" t="s">
        <v>5</v>
      </c>
      <c r="B7" s="1">
        <v>18.329999999999998</v>
      </c>
      <c r="C7" s="1">
        <v>23.06</v>
      </c>
      <c r="D7" s="5"/>
      <c r="E7" s="5"/>
      <c r="F7" s="5"/>
    </row>
    <row r="8" spans="1:6" x14ac:dyDescent="0.3">
      <c r="A8" t="s">
        <v>3</v>
      </c>
      <c r="B8" s="1">
        <v>18.3</v>
      </c>
      <c r="C8" s="1">
        <v>26.93</v>
      </c>
      <c r="D8" s="5">
        <v>-4.03</v>
      </c>
      <c r="E8" s="5">
        <v>16.34</v>
      </c>
      <c r="F8" s="5"/>
    </row>
    <row r="9" spans="1:6" x14ac:dyDescent="0.3">
      <c r="A9" t="s">
        <v>6</v>
      </c>
      <c r="B9" s="1">
        <v>18.13</v>
      </c>
      <c r="C9" s="1">
        <v>22.73</v>
      </c>
      <c r="D9" s="5"/>
      <c r="E9" s="5"/>
      <c r="F9" s="5"/>
    </row>
  </sheetData>
  <mergeCells count="7">
    <mergeCell ref="F4:F9"/>
    <mergeCell ref="D4:D5"/>
    <mergeCell ref="E4:E5"/>
    <mergeCell ref="D6:D7"/>
    <mergeCell ref="E6:E7"/>
    <mergeCell ref="D8:D9"/>
    <mergeCell ref="E8:E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08T11:12:48Z</dcterms:modified>
</cp:coreProperties>
</file>